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C:\Users\315120\Desktop\Publications\2026 Lanmodulin LLPS\"/>
    </mc:Choice>
  </mc:AlternateContent>
  <xr:revisionPtr revIDLastSave="0" documentId="13_ncr:1_{F6FE59B1-D111-4171-9091-483928649AD4}" xr6:coauthVersionLast="47" xr6:coauthVersionMax="47" xr10:uidLastSave="{00000000-0000-0000-0000-000000000000}"/>
  <bookViews>
    <workbookView xWindow="-120" yWindow="-120" windowWidth="38640" windowHeight="21120" firstSheet="8" activeTab="14" xr2:uid="{00000000-000D-0000-FFFF-FFFF00000000}"/>
  </bookViews>
  <sheets>
    <sheet name="Fig1C" sheetId="1" r:id="rId1"/>
    <sheet name="Fig1D" sheetId="2" r:id="rId2"/>
    <sheet name="Fig2A" sheetId="4" r:id="rId3"/>
    <sheet name="Fig2B" sheetId="3" r:id="rId4"/>
    <sheet name="Fig3C" sheetId="5" r:id="rId5"/>
    <sheet name="Fig3D" sheetId="6" r:id="rId6"/>
    <sheet name="Fig4A" sheetId="8" r:id="rId7"/>
    <sheet name="Fig4B" sheetId="7" r:id="rId8"/>
    <sheet name="Fig5C" sheetId="9" r:id="rId9"/>
    <sheet name="Fig5D" sheetId="10" r:id="rId10"/>
    <sheet name="Fig5E" sheetId="11" r:id="rId11"/>
    <sheet name="ICP-AES LOD and LOQ" sheetId="12" r:id="rId12"/>
    <sheet name="SFig1B" sheetId="13" r:id="rId13"/>
    <sheet name="SFig1C" sheetId="14" r:id="rId14"/>
    <sheet name="SFig5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" i="15" l="1"/>
  <c r="L9" i="15"/>
  <c r="J2" i="15"/>
  <c r="K21" i="15"/>
  <c r="J21" i="15"/>
  <c r="K17" i="15"/>
  <c r="J17" i="15"/>
  <c r="K13" i="15"/>
  <c r="J13" i="15"/>
  <c r="K9" i="15"/>
  <c r="J9" i="15"/>
  <c r="K5" i="15"/>
  <c r="J5" i="15"/>
  <c r="C20" i="15" l="1"/>
  <c r="B20" i="15"/>
  <c r="C19" i="15"/>
  <c r="B19" i="15"/>
  <c r="C18" i="15"/>
  <c r="J3" i="15" s="1"/>
  <c r="B18" i="15"/>
  <c r="K2" i="15" s="1"/>
  <c r="C17" i="15"/>
  <c r="L8" i="15" s="1"/>
  <c r="B17" i="15"/>
  <c r="M8" i="15" s="1"/>
  <c r="K3" i="12"/>
  <c r="L3" i="12"/>
  <c r="K4" i="12"/>
  <c r="L4" i="12"/>
  <c r="K5" i="12"/>
  <c r="L5" i="12"/>
  <c r="K6" i="12"/>
  <c r="L6" i="12"/>
  <c r="K7" i="12"/>
  <c r="L7" i="12"/>
  <c r="K8" i="12"/>
  <c r="L8" i="12"/>
  <c r="K9" i="12"/>
  <c r="L9" i="12"/>
  <c r="K10" i="12"/>
  <c r="L10" i="12"/>
  <c r="K11" i="12"/>
  <c r="L11" i="12"/>
  <c r="K12" i="12"/>
  <c r="L12" i="12"/>
  <c r="K13" i="12"/>
  <c r="L13" i="12"/>
  <c r="K14" i="12"/>
  <c r="L14" i="12"/>
  <c r="L2" i="12"/>
  <c r="K2" i="12"/>
  <c r="K12" i="15"/>
  <c r="J16" i="10"/>
  <c r="J15" i="10"/>
  <c r="J14" i="10"/>
  <c r="J11" i="10"/>
  <c r="J10" i="10"/>
  <c r="J9" i="10"/>
  <c r="I19" i="15"/>
  <c r="I20" i="15"/>
  <c r="I18" i="15"/>
  <c r="H14" i="12"/>
  <c r="G14" i="12"/>
  <c r="H13" i="12"/>
  <c r="G13" i="12"/>
  <c r="H12" i="12"/>
  <c r="G12" i="12"/>
  <c r="H11" i="12"/>
  <c r="G11" i="12"/>
  <c r="H10" i="12"/>
  <c r="G10" i="12"/>
  <c r="H9" i="12"/>
  <c r="G9" i="12"/>
  <c r="H8" i="12"/>
  <c r="G8" i="12"/>
  <c r="H7" i="12"/>
  <c r="G7" i="12"/>
  <c r="H6" i="12"/>
  <c r="G6" i="12"/>
  <c r="H5" i="12"/>
  <c r="G5" i="12"/>
  <c r="H4" i="12"/>
  <c r="G4" i="12"/>
  <c r="H3" i="12"/>
  <c r="G3" i="12"/>
  <c r="H2" i="12"/>
  <c r="G2" i="12"/>
  <c r="J12" i="15" l="1"/>
  <c r="J18" i="15"/>
  <c r="J11" i="15"/>
  <c r="J8" i="15"/>
  <c r="J10" i="15"/>
  <c r="J20" i="15"/>
  <c r="J16" i="15"/>
  <c r="J7" i="15"/>
  <c r="J19" i="15"/>
  <c r="J15" i="15"/>
  <c r="J6" i="15"/>
  <c r="J14" i="15"/>
  <c r="J4" i="15"/>
  <c r="K16" i="15"/>
  <c r="K4" i="15"/>
  <c r="K15" i="15"/>
  <c r="K10" i="15"/>
  <c r="K20" i="15"/>
  <c r="K3" i="15"/>
  <c r="K11" i="15"/>
  <c r="K14" i="15"/>
  <c r="K8" i="15"/>
  <c r="K6" i="15"/>
  <c r="K7" i="15"/>
  <c r="L6" i="15"/>
  <c r="L7" i="15"/>
  <c r="M6" i="15"/>
  <c r="M7" i="15"/>
  <c r="K18" i="15"/>
  <c r="K19" i="15"/>
  <c r="I4" i="10"/>
  <c r="J4" i="10" s="1"/>
  <c r="I5" i="10"/>
  <c r="J5" i="10" s="1"/>
  <c r="I9" i="10"/>
  <c r="I10" i="10"/>
  <c r="I11" i="10"/>
  <c r="I14" i="10"/>
  <c r="I15" i="10"/>
  <c r="H4" i="10"/>
  <c r="H5" i="10"/>
  <c r="H6" i="10"/>
  <c r="I6" i="10" s="1"/>
  <c r="J6" i="10" s="1"/>
  <c r="H7" i="10"/>
  <c r="I7" i="10" s="1"/>
  <c r="J7" i="10" s="1"/>
  <c r="H8" i="10"/>
  <c r="I8" i="10" s="1"/>
  <c r="J8" i="10" s="1"/>
  <c r="H9" i="10"/>
  <c r="H10" i="10"/>
  <c r="H11" i="10"/>
  <c r="H14" i="10"/>
  <c r="H15" i="10"/>
  <c r="H16" i="10"/>
  <c r="I16" i="10" s="1"/>
  <c r="H3" i="10"/>
  <c r="I3" i="10" s="1"/>
  <c r="J3" i="10" s="1"/>
  <c r="M49" i="9"/>
  <c r="M50" i="9"/>
  <c r="M51" i="9"/>
  <c r="M52" i="9"/>
  <c r="L49" i="9"/>
  <c r="L50" i="9"/>
  <c r="L51" i="9"/>
  <c r="K46" i="9"/>
  <c r="M46" i="9" s="1"/>
  <c r="K47" i="9"/>
  <c r="M47" i="9" s="1"/>
  <c r="K48" i="9"/>
  <c r="M48" i="9" s="1"/>
  <c r="K49" i="9"/>
  <c r="K50" i="9"/>
  <c r="K51" i="9"/>
  <c r="K52" i="9"/>
  <c r="L52" i="9" s="1"/>
  <c r="K53" i="9"/>
  <c r="M53" i="9" s="1"/>
  <c r="K45" i="9"/>
  <c r="M45" i="9" s="1"/>
  <c r="L48" i="9" l="1"/>
  <c r="L47" i="9"/>
  <c r="L45" i="9"/>
  <c r="L46" i="9"/>
  <c r="L53" i="9"/>
  <c r="F22" i="6" l="1"/>
  <c r="G22" i="6" s="1"/>
  <c r="H22" i="6" s="1"/>
  <c r="F21" i="6"/>
  <c r="G21" i="6" s="1"/>
  <c r="H21" i="6" s="1"/>
  <c r="F20" i="6"/>
  <c r="G20" i="6" s="1"/>
  <c r="H20" i="6" s="1"/>
  <c r="F19" i="6"/>
  <c r="G19" i="6" s="1"/>
  <c r="H19" i="6" s="1"/>
  <c r="F18" i="6"/>
  <c r="G18" i="6" s="1"/>
  <c r="H18" i="6" s="1"/>
  <c r="F17" i="6"/>
  <c r="G17" i="6" s="1"/>
  <c r="H17" i="6" s="1"/>
  <c r="F16" i="6"/>
  <c r="G16" i="6" s="1"/>
  <c r="H16" i="6" s="1"/>
  <c r="F15" i="6"/>
  <c r="G15" i="6" s="1"/>
  <c r="H15" i="6" s="1"/>
  <c r="F14" i="6"/>
  <c r="G14" i="6" s="1"/>
  <c r="H14" i="6" s="1"/>
  <c r="F13" i="6"/>
  <c r="G13" i="6" s="1"/>
  <c r="H13" i="6" s="1"/>
  <c r="F12" i="6"/>
  <c r="G12" i="6" s="1"/>
  <c r="H12" i="6" s="1"/>
  <c r="F11" i="6"/>
  <c r="G11" i="6" s="1"/>
  <c r="H11" i="6" s="1"/>
  <c r="F10" i="6"/>
  <c r="G10" i="6" s="1"/>
  <c r="H10" i="6" s="1"/>
  <c r="F9" i="6"/>
  <c r="G9" i="6" s="1"/>
  <c r="H9" i="6" s="1"/>
  <c r="F8" i="6"/>
  <c r="G8" i="6" s="1"/>
  <c r="H8" i="6" s="1"/>
  <c r="F7" i="6"/>
  <c r="G7" i="6" s="1"/>
  <c r="H7" i="6" s="1"/>
  <c r="F6" i="6"/>
  <c r="G6" i="6" s="1"/>
  <c r="H6" i="6" s="1"/>
  <c r="F5" i="6"/>
  <c r="G5" i="6" s="1"/>
  <c r="H5" i="6" s="1"/>
  <c r="F4" i="6"/>
  <c r="G4" i="6" s="1"/>
  <c r="H4" i="6" s="1"/>
  <c r="F3" i="6"/>
  <c r="G3" i="6" s="1"/>
  <c r="H3" i="6" s="1"/>
</calcChain>
</file>

<file path=xl/sharedStrings.xml><?xml version="1.0" encoding="utf-8"?>
<sst xmlns="http://schemas.openxmlformats.org/spreadsheetml/2006/main" count="523" uniqueCount="213">
  <si>
    <t>LanM</t>
  </si>
  <si>
    <t>EP-LanM</t>
  </si>
  <si>
    <t>Buffer</t>
  </si>
  <si>
    <t>Replicate</t>
  </si>
  <si>
    <t>75 μM</t>
  </si>
  <si>
    <t>100 μM</t>
  </si>
  <si>
    <t>125 μM</t>
  </si>
  <si>
    <t>Normalized (Figure 2A)</t>
  </si>
  <si>
    <t>Raw Data (Supplemental 2)</t>
  </si>
  <si>
    <t>Time</t>
  </si>
  <si>
    <t>SampleA, 3-1</t>
  </si>
  <si>
    <t>SampleB, 3-1</t>
  </si>
  <si>
    <t>SampleC, 3-1</t>
  </si>
  <si>
    <t>SampleD, 3-1</t>
  </si>
  <si>
    <t>SampleA, 2-1</t>
  </si>
  <si>
    <t>SampleB, 2-1</t>
  </si>
  <si>
    <t>SampleC, 2-1</t>
  </si>
  <si>
    <t>SampleD, 2-1</t>
  </si>
  <si>
    <t>SampleA, 1-1</t>
  </si>
  <si>
    <t>SampleB, 1-1</t>
  </si>
  <si>
    <t>SampleC, 1-1</t>
  </si>
  <si>
    <t>SampleD, 1-1</t>
  </si>
  <si>
    <t>Bleach</t>
  </si>
  <si>
    <t>Unbleach</t>
  </si>
  <si>
    <t>Back.</t>
  </si>
  <si>
    <t>FRAP</t>
  </si>
  <si>
    <t>500 micromolar EP-LanM</t>
  </si>
  <si>
    <t>250 micromolar EP-LanM</t>
  </si>
  <si>
    <t>&lt;- Nomenclature: "SampleD" means replicate #4, 2-1 means ion:protein ratio of 2:1</t>
  </si>
  <si>
    <t>Definitions</t>
  </si>
  <si>
    <t>Signal in unbleached spot in same droplet</t>
  </si>
  <si>
    <t>Signal in bleached spot in target droplet</t>
  </si>
  <si>
    <t>Signal in background (not a droplet)</t>
  </si>
  <si>
    <t>Calculated as below:</t>
  </si>
  <si>
    <t>Is a ratio between 0 and 1 representing the value of fluorescence relative to another part of the droplet.</t>
  </si>
  <si>
    <t>Recovery Time</t>
  </si>
  <si>
    <t>Mobile Fraction</t>
  </si>
  <si>
    <t>Bleached Radius (um)</t>
  </si>
  <si>
    <t>Bleached Radius (nm)</t>
  </si>
  <si>
    <t>Diffusion Coefficient</t>
  </si>
  <si>
    <t>Concentration</t>
  </si>
  <si>
    <t>Sample</t>
  </si>
  <si>
    <t>A</t>
  </si>
  <si>
    <t>3to1</t>
  </si>
  <si>
    <t>2to1</t>
  </si>
  <si>
    <t>1to1</t>
  </si>
  <si>
    <t>R (nm)*</t>
  </si>
  <si>
    <t>R (µm)*</t>
  </si>
  <si>
    <t>*</t>
  </si>
  <si>
    <t>#</t>
  </si>
  <si>
    <t>The photobleaching radius was measured in ImageJ</t>
  </si>
  <si>
    <t>Diffusion coefficient was calculated with this equation</t>
  </si>
  <si>
    <t>NA</t>
  </si>
  <si>
    <t>Relevant Equation</t>
  </si>
  <si>
    <t>Description</t>
  </si>
  <si>
    <t>Footnote</t>
  </si>
  <si>
    <t>Tau was determined by fitting this equation to the FRAP recovery profiles</t>
  </si>
  <si>
    <t>EP-LanM (WT)</t>
  </si>
  <si>
    <t>EP-LanM (ΔEF1)</t>
  </si>
  <si>
    <t>EP-LanM (ΔEF2)</t>
  </si>
  <si>
    <r>
      <t>[LaCl</t>
    </r>
    <r>
      <rPr>
        <b/>
        <vertAlign val="subscript"/>
        <sz val="10"/>
        <color theme="0"/>
        <rFont val="Arial"/>
        <family val="2"/>
      </rPr>
      <t>3</t>
    </r>
    <r>
      <rPr>
        <b/>
        <sz val="10"/>
        <color theme="0"/>
        <rFont val="Arial"/>
        <family val="2"/>
      </rPr>
      <t>] (μM)</t>
    </r>
  </si>
  <si>
    <r>
      <t xml:space="preserve">[Protein] = 100 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t>Buffer = 10 mM Tris-HCl, 50 mM NaCl, 25% (w/v) PEG2K pH 8.0</t>
  </si>
  <si>
    <t>Equivalents</t>
  </si>
  <si>
    <r>
      <t>La</t>
    </r>
    <r>
      <rPr>
        <b/>
        <vertAlign val="superscript"/>
        <sz val="10"/>
        <color theme="0"/>
        <rFont val="Arial"/>
        <family val="2"/>
      </rPr>
      <t>3+</t>
    </r>
  </si>
  <si>
    <r>
      <t>Nd</t>
    </r>
    <r>
      <rPr>
        <b/>
        <vertAlign val="superscript"/>
        <sz val="10"/>
        <color theme="0"/>
        <rFont val="Arial"/>
        <family val="2"/>
      </rPr>
      <t>3+</t>
    </r>
  </si>
  <si>
    <r>
      <t>Yb</t>
    </r>
    <r>
      <rPr>
        <b/>
        <vertAlign val="superscript"/>
        <sz val="10"/>
        <color theme="0"/>
        <rFont val="Arial"/>
        <family val="2"/>
      </rPr>
      <t>3+</t>
    </r>
  </si>
  <si>
    <r>
      <t>Ca</t>
    </r>
    <r>
      <rPr>
        <b/>
        <vertAlign val="superscript"/>
        <sz val="10"/>
        <color theme="0"/>
        <rFont val="Arial"/>
        <family val="2"/>
      </rPr>
      <t>2+</t>
    </r>
  </si>
  <si>
    <r>
      <t>Mg</t>
    </r>
    <r>
      <rPr>
        <b/>
        <vertAlign val="superscript"/>
        <sz val="10"/>
        <color theme="0"/>
        <rFont val="Arial"/>
        <family val="2"/>
      </rPr>
      <t>2+</t>
    </r>
  </si>
  <si>
    <t>Ion:Protein = 3:1</t>
  </si>
  <si>
    <r>
      <t xml:space="preserve">[Protein] = 200 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r>
      <t>Tau</t>
    </r>
    <r>
      <rPr>
        <b/>
        <vertAlign val="superscript"/>
        <sz val="11"/>
        <color theme="0"/>
        <rFont val="Calibri"/>
        <family val="2"/>
        <scheme val="minor"/>
      </rPr>
      <t>1</t>
    </r>
  </si>
  <si>
    <r>
      <t>D (nm</t>
    </r>
    <r>
      <rPr>
        <b/>
        <vertAlign val="super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>/s)</t>
    </r>
    <r>
      <rPr>
        <b/>
        <vertAlign val="superscript"/>
        <sz val="11"/>
        <color theme="0"/>
        <rFont val="Calibri"/>
        <family val="2"/>
        <scheme val="minor"/>
      </rPr>
      <t>#</t>
    </r>
  </si>
  <si>
    <r>
      <t>D (</t>
    </r>
    <r>
      <rPr>
        <b/>
        <sz val="11"/>
        <color theme="0"/>
        <rFont val="Aptos Narrow"/>
        <family val="2"/>
      </rPr>
      <t>µ</t>
    </r>
    <r>
      <rPr>
        <b/>
        <sz val="11"/>
        <color theme="0"/>
        <rFont val="Calibri"/>
        <family val="2"/>
        <scheme val="minor"/>
      </rPr>
      <t>m</t>
    </r>
    <r>
      <rPr>
        <b/>
        <vertAlign val="super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>/s)</t>
    </r>
    <r>
      <rPr>
        <b/>
        <vertAlign val="superscript"/>
        <sz val="11"/>
        <color theme="0"/>
        <rFont val="Calibri"/>
        <family val="2"/>
        <scheme val="minor"/>
      </rPr>
      <t>#</t>
    </r>
  </si>
  <si>
    <t>Time (min)</t>
  </si>
  <si>
    <t>Rep1</t>
  </si>
  <si>
    <t>Rep2</t>
  </si>
  <si>
    <t>Rep3</t>
  </si>
  <si>
    <r>
      <t>Temperature (</t>
    </r>
    <r>
      <rPr>
        <b/>
        <sz val="10"/>
        <color theme="0"/>
        <rFont val="Aptos Narrow"/>
        <family val="2"/>
      </rPr>
      <t>°</t>
    </r>
    <r>
      <rPr>
        <b/>
        <sz val="10"/>
        <color theme="0"/>
        <rFont val="Arial"/>
        <family val="2"/>
      </rPr>
      <t>C)</t>
    </r>
  </si>
  <si>
    <t>-Δ</t>
  </si>
  <si>
    <t>+Δ</t>
  </si>
  <si>
    <t>Rep4</t>
  </si>
  <si>
    <t>Rep#</t>
  </si>
  <si>
    <t>Fresh</t>
  </si>
  <si>
    <t>Used</t>
  </si>
  <si>
    <t>Volume =  200 uL, protein = 250 uM, La3+ = 750 uM, La3+/Ca2+ = 750/3750 uM, La3+/Nd3+ = 375/375 uM</t>
  </si>
  <si>
    <t>MASSES</t>
  </si>
  <si>
    <t>Tube</t>
  </si>
  <si>
    <t>Pellet Resuspension</t>
  </si>
  <si>
    <t>Supernatant</t>
  </si>
  <si>
    <t>Eluant</t>
  </si>
  <si>
    <t>Filter Supernatant</t>
  </si>
  <si>
    <t>Before</t>
  </si>
  <si>
    <t>After</t>
  </si>
  <si>
    <t>La3+</t>
  </si>
  <si>
    <t>La3+/Ca2+</t>
  </si>
  <si>
    <t>La3+/Nd3+</t>
  </si>
  <si>
    <t>VOLUME</t>
  </si>
  <si>
    <t>Volume</t>
  </si>
  <si>
    <r>
      <t xml:space="preserve">Calculated from </t>
    </r>
    <r>
      <rPr>
        <b/>
        <sz val="11"/>
        <color rgb="FF00B0F0"/>
        <rFont val="Calibri"/>
        <family val="2"/>
        <scheme val="minor"/>
      </rPr>
      <t>mass</t>
    </r>
    <r>
      <rPr>
        <b/>
        <sz val="11"/>
        <color theme="0"/>
        <rFont val="Calibri"/>
        <family val="2"/>
        <scheme val="minor"/>
      </rPr>
      <t xml:space="preserve"> differences above</t>
    </r>
  </si>
  <si>
    <t>After resuspending condensed pellet in 200 uL 0.1 M HCl</t>
  </si>
  <si>
    <t>Supernatant from pelleting that was transferred to new tubes</t>
  </si>
  <si>
    <t>What was passaged through the filter (metal fraction)</t>
  </si>
  <si>
    <t>What remained after filtration (protein fraction)</t>
  </si>
  <si>
    <t>Term</t>
  </si>
  <si>
    <t>Definition</t>
  </si>
  <si>
    <t>Measured A275, E = 1400 M-1cm-1</t>
  </si>
  <si>
    <t>QUANT</t>
  </si>
  <si>
    <t>A275</t>
  </si>
  <si>
    <t>NMOLS</t>
  </si>
  <si>
    <t>nmols</t>
  </si>
  <si>
    <t>After resuspension</t>
  </si>
  <si>
    <t>After filtration</t>
  </si>
  <si>
    <r>
      <t xml:space="preserve">Calculated from </t>
    </r>
    <r>
      <rPr>
        <b/>
        <sz val="11"/>
        <color rgb="FF00B050"/>
        <rFont val="Calibri"/>
        <family val="2"/>
        <scheme val="minor"/>
      </rPr>
      <t>QUANT</t>
    </r>
    <r>
      <rPr>
        <b/>
        <sz val="11"/>
        <color theme="0"/>
        <rFont val="Calibri"/>
        <family val="2"/>
        <scheme val="minor"/>
      </rPr>
      <t xml:space="preserve"> and </t>
    </r>
    <r>
      <rPr>
        <b/>
        <sz val="11"/>
        <color rgb="FFFF0000"/>
        <rFont val="Calibri"/>
        <family val="2"/>
        <scheme val="minor"/>
      </rPr>
      <t>VOLUMES</t>
    </r>
  </si>
  <si>
    <t>Input sum</t>
  </si>
  <si>
    <t>Pellet %</t>
  </si>
  <si>
    <t>Final %</t>
  </si>
  <si>
    <t>Plotted</t>
  </si>
  <si>
    <t>Here, the Nanodrop spectrophotometer was blanked with appropriate buffer (0.1 M HCl or condensation buffer). The eluant fractions had no appreciable A275 signal.</t>
  </si>
  <si>
    <t>Taken from sheet 'Fig5C'</t>
  </si>
  <si>
    <r>
      <rPr>
        <b/>
        <sz val="11"/>
        <color rgb="FFFF0000"/>
        <rFont val="Calibri"/>
        <family val="2"/>
        <scheme val="minor"/>
      </rPr>
      <t>La3+</t>
    </r>
    <r>
      <rPr>
        <sz val="11"/>
        <color theme="1"/>
        <rFont val="Calibri"/>
        <family val="2"/>
        <scheme val="minor"/>
      </rPr>
      <t>/Nd3+</t>
    </r>
  </si>
  <si>
    <r>
      <t>La3+/</t>
    </r>
    <r>
      <rPr>
        <b/>
        <sz val="11"/>
        <color rgb="FFFF0000"/>
        <rFont val="Calibri"/>
        <family val="2"/>
        <scheme val="minor"/>
      </rPr>
      <t>Nd3+</t>
    </r>
  </si>
  <si>
    <r>
      <rPr>
        <b/>
        <sz val="11"/>
        <color rgb="FFFF0000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 xml:space="preserve"> = quantified element</t>
    </r>
  </si>
  <si>
    <t>La Quantifiable Concentrations (uM)</t>
  </si>
  <si>
    <t>La 384.902</t>
  </si>
  <si>
    <t>La 407.735</t>
  </si>
  <si>
    <t>La 408.672</t>
  </si>
  <si>
    <t>Nd Quantifiable Concentrations (uM)</t>
  </si>
  <si>
    <t>Average</t>
  </si>
  <si>
    <t>% recovery</t>
  </si>
  <si>
    <t>Nd 401.22</t>
  </si>
  <si>
    <t>Nd 406.1</t>
  </si>
  <si>
    <t>Nd 424.73</t>
  </si>
  <si>
    <t>slope</t>
  </si>
  <si>
    <t>slope error</t>
  </si>
  <si>
    <t>yint</t>
  </si>
  <si>
    <t xml:space="preserve"> yint error</t>
  </si>
  <si>
    <t>LOD (ppm)</t>
  </si>
  <si>
    <t>LOQ (ppm)</t>
  </si>
  <si>
    <t>LOD (uM)</t>
  </si>
  <si>
    <t>LOQ (uM)</t>
  </si>
  <si>
    <t>Wavelength</t>
  </si>
  <si>
    <t>Metal</t>
  </si>
  <si>
    <t>Ca2+</t>
  </si>
  <si>
    <t>Na+</t>
  </si>
  <si>
    <t>Nd3+</t>
  </si>
  <si>
    <t>LanM (Turb)</t>
  </si>
  <si>
    <t>EP-LanM (Turb)</t>
  </si>
  <si>
    <t>Ion Equivalents</t>
  </si>
  <si>
    <t>EP-LanM (Fluor ratio)</t>
  </si>
  <si>
    <t>LanM (Fluor ratio)</t>
  </si>
  <si>
    <t>Sigmoidal dose-response (variable slope)</t>
  </si>
  <si>
    <t>Best-fit values</t>
  </si>
  <si>
    <t>     Bottom</t>
  </si>
  <si>
    <t>     Top</t>
  </si>
  <si>
    <t>     LogEC50</t>
  </si>
  <si>
    <t>Unstable</t>
  </si>
  <si>
    <t>     HillSlope</t>
  </si>
  <si>
    <t>     EC50</t>
  </si>
  <si>
    <t>95% CI (profile likelihood)</t>
  </si>
  <si>
    <t>0.03648 to 0.04235</t>
  </si>
  <si>
    <t>-0.4137 to -0.2072</t>
  </si>
  <si>
    <t>0.04262 to 0.05688</t>
  </si>
  <si>
    <t>0.9787 to 1.029</t>
  </si>
  <si>
    <t>(Very wide)</t>
  </si>
  <si>
    <t>96.53 to 127.9</t>
  </si>
  <si>
    <t>???</t>
  </si>
  <si>
    <t>0.003956 to 0.005012</t>
  </si>
  <si>
    <t>3.379e+096 to 8.656e+127</t>
  </si>
  <si>
    <t>Goodness of Fit</t>
  </si>
  <si>
    <t>     Degrees of Freedom</t>
  </si>
  <si>
    <t>     R squared</t>
  </si>
  <si>
    <t>     Sum of Squares</t>
  </si>
  <si>
    <t>     Sy.x</t>
  </si>
  <si>
    <t>Number of points</t>
  </si>
  <si>
    <t>     # of X values</t>
  </si>
  <si>
    <t>     # Y values analyzed</t>
  </si>
  <si>
    <t>Fit Parameters</t>
  </si>
  <si>
    <t>Sigmoidal, 4PL, X is log(concentration)</t>
  </si>
  <si>
    <t>     LogIC50</t>
  </si>
  <si>
    <t>     IC50</t>
  </si>
  <si>
    <t>     Span</t>
  </si>
  <si>
    <t>1.078 to 1.167</t>
  </si>
  <si>
    <t>0.9824 to 1.076</t>
  </si>
  <si>
    <t>1.035 to 1.068</t>
  </si>
  <si>
    <t>0.0002971 to 0.02018</t>
  </si>
  <si>
    <t>-0.003061 to 0.02524</t>
  </si>
  <si>
    <t>0.003941 to 0.01769</t>
  </si>
  <si>
    <t>2.217 to 2.298</t>
  </si>
  <si>
    <t>2.110 to 2.197</t>
  </si>
  <si>
    <t>1.997 to 2.030</t>
  </si>
  <si>
    <t>0.9997 to 1.152</t>
  </si>
  <si>
    <t>1.163 to 1.433</t>
  </si>
  <si>
    <t>1.245 to 1.356</t>
  </si>
  <si>
    <t>164.9 to 198.4</t>
  </si>
  <si>
    <t>128.7 to 157.6</t>
  </si>
  <si>
    <t>99.42 to 107.2</t>
  </si>
  <si>
    <t>75 uM</t>
  </si>
  <si>
    <t>100 uM</t>
  </si>
  <si>
    <t>125 uM</t>
  </si>
  <si>
    <t>Average LOD</t>
  </si>
  <si>
    <t>Average LOQ</t>
  </si>
  <si>
    <t>Na Enrich LOD</t>
  </si>
  <si>
    <t>Na Enrich LOQ</t>
  </si>
  <si>
    <t>Ca Enrich LOQ</t>
  </si>
  <si>
    <t>Ca Enrich LOD</t>
  </si>
  <si>
    <t>Sum</t>
  </si>
  <si>
    <t>Average (uM)</t>
  </si>
  <si>
    <r>
      <t xml:space="preserve">Note: NaCl is 50 mM in all samples. CaCl2 is 3750 </t>
    </r>
    <r>
      <rPr>
        <b/>
        <i/>
        <sz val="11"/>
        <color theme="1"/>
        <rFont val="Aptos Narrow"/>
        <family val="2"/>
      </rPr>
      <t>µ</t>
    </r>
    <r>
      <rPr>
        <b/>
        <i/>
        <sz val="11"/>
        <color theme="1"/>
        <rFont val="Calibri"/>
        <family val="2"/>
        <scheme val="minor"/>
      </rPr>
      <t>M only in "Condition 2"</t>
    </r>
  </si>
  <si>
    <t>LOD (uM) Corrected</t>
  </si>
  <si>
    <t>LOQ (uM) Corrected</t>
  </si>
  <si>
    <t>Dilution Corrected</t>
  </si>
  <si>
    <t>Values cited in text for the ranges are highlighted (lowest avg LOQ and avg LO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"/>
    <numFmt numFmtId="166" formatCode="0.00000"/>
    <numFmt numFmtId="167" formatCode="#,##0.0000"/>
    <numFmt numFmtId="168" formatCode="0.0000"/>
  </numFmts>
  <fonts count="20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6"/>
      <color theme="1"/>
      <name val="Calibri"/>
      <family val="2"/>
      <scheme val="minor"/>
    </font>
    <font>
      <sz val="10"/>
      <name val="Arial"/>
      <family val="2"/>
    </font>
    <font>
      <b/>
      <sz val="16"/>
      <color theme="0"/>
      <name val="Calibri"/>
      <family val="2"/>
      <scheme val="minor"/>
    </font>
    <font>
      <sz val="11"/>
      <color theme="1"/>
      <name val="Aptos Narrow"/>
      <family val="2"/>
    </font>
    <font>
      <b/>
      <sz val="10"/>
      <color theme="0"/>
      <name val="Arial"/>
      <family val="2"/>
    </font>
    <font>
      <b/>
      <vertAlign val="subscript"/>
      <sz val="10"/>
      <color theme="0"/>
      <name val="Arial"/>
      <family val="2"/>
    </font>
    <font>
      <b/>
      <vertAlign val="superscript"/>
      <sz val="10"/>
      <color theme="0"/>
      <name val="Arial"/>
      <family val="2"/>
    </font>
    <font>
      <b/>
      <vertAlign val="superscript"/>
      <sz val="11"/>
      <color theme="0"/>
      <name val="Calibri"/>
      <family val="2"/>
      <scheme val="minor"/>
    </font>
    <font>
      <b/>
      <sz val="11"/>
      <color theme="0"/>
      <name val="Aptos Narrow"/>
      <family val="2"/>
    </font>
    <font>
      <b/>
      <sz val="10"/>
      <color theme="0"/>
      <name val="Aptos Narrow"/>
      <family val="2"/>
    </font>
    <font>
      <b/>
      <sz val="11"/>
      <color rgb="FF00B0F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1"/>
      <name val="Arial Unicode MS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Aptos Narrow"/>
      <family val="2"/>
    </font>
  </fonts>
  <fills count="21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00">
    <xf numFmtId="0" fontId="0" fillId="0" borderId="0" xfId="0"/>
    <xf numFmtId="0" fontId="0" fillId="0" borderId="0" xfId="0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164" fontId="0" fillId="0" borderId="0" xfId="0" applyNumberFormat="1"/>
    <xf numFmtId="0" fontId="0" fillId="0" borderId="2" xfId="0" applyBorder="1"/>
    <xf numFmtId="164" fontId="0" fillId="0" borderId="2" xfId="0" applyNumberForma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5" xfId="0" applyBorder="1" applyAlignment="1">
      <alignment vertical="top" wrapText="1"/>
    </xf>
    <xf numFmtId="0" fontId="0" fillId="0" borderId="0" xfId="0" applyAlignment="1">
      <alignment vertical="top" wrapText="1"/>
    </xf>
    <xf numFmtId="0" fontId="0" fillId="2" borderId="6" xfId="0" applyFill="1" applyBorder="1"/>
    <xf numFmtId="0" fontId="0" fillId="2" borderId="9" xfId="0" applyFill="1" applyBorder="1"/>
    <xf numFmtId="0" fontId="0" fillId="0" borderId="10" xfId="0" applyBorder="1"/>
    <xf numFmtId="0" fontId="0" fillId="0" borderId="11" xfId="0" applyBorder="1"/>
    <xf numFmtId="0" fontId="0" fillId="2" borderId="12" xfId="0" applyFill="1" applyBorder="1"/>
    <xf numFmtId="0" fontId="0" fillId="0" borderId="8" xfId="0" applyBorder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20" fontId="0" fillId="0" borderId="0" xfId="0" applyNumberFormat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8" fillId="6" borderId="15" xfId="0" applyFont="1" applyFill="1" applyBorder="1" applyAlignment="1">
      <alignment horizontal="center"/>
    </xf>
    <xf numFmtId="0" fontId="3" fillId="8" borderId="13" xfId="0" applyFont="1" applyFill="1" applyBorder="1" applyAlignment="1">
      <alignment horizontal="center" vertical="center"/>
    </xf>
    <xf numFmtId="0" fontId="3" fillId="9" borderId="13" xfId="0" applyFont="1" applyFill="1" applyBorder="1" applyAlignment="1">
      <alignment horizontal="center" vertical="center"/>
    </xf>
    <xf numFmtId="0" fontId="3" fillId="8" borderId="14" xfId="0" applyFont="1" applyFill="1" applyBorder="1" applyAlignment="1">
      <alignment horizontal="center" vertical="center"/>
    </xf>
    <xf numFmtId="2" fontId="3" fillId="8" borderId="13" xfId="0" applyNumberFormat="1" applyFont="1" applyFill="1" applyBorder="1" applyAlignment="1">
      <alignment horizontal="center" vertical="center"/>
    </xf>
    <xf numFmtId="2" fontId="3" fillId="9" borderId="13" xfId="0" applyNumberFormat="1" applyFont="1" applyFill="1" applyBorder="1" applyAlignment="1">
      <alignment horizontal="center" vertical="center"/>
    </xf>
    <xf numFmtId="2" fontId="3" fillId="8" borderId="14" xfId="0" applyNumberFormat="1" applyFont="1" applyFill="1" applyBorder="1" applyAlignment="1">
      <alignment horizontal="center" vertical="center"/>
    </xf>
    <xf numFmtId="0" fontId="8" fillId="6" borderId="2" xfId="0" applyFont="1" applyFill="1" applyBorder="1" applyAlignment="1">
      <alignment horizontal="center"/>
    </xf>
    <xf numFmtId="164" fontId="3" fillId="8" borderId="5" xfId="0" applyNumberFormat="1" applyFont="1" applyFill="1" applyBorder="1" applyAlignment="1">
      <alignment horizontal="center"/>
    </xf>
    <xf numFmtId="164" fontId="3" fillId="8" borderId="0" xfId="0" applyNumberFormat="1" applyFont="1" applyFill="1" applyAlignment="1">
      <alignment horizontal="center"/>
    </xf>
    <xf numFmtId="164" fontId="3" fillId="8" borderId="6" xfId="0" applyNumberFormat="1" applyFont="1" applyFill="1" applyBorder="1" applyAlignment="1">
      <alignment horizontal="center"/>
    </xf>
    <xf numFmtId="164" fontId="3" fillId="9" borderId="5" xfId="0" applyNumberFormat="1" applyFont="1" applyFill="1" applyBorder="1" applyAlignment="1">
      <alignment horizontal="center"/>
    </xf>
    <xf numFmtId="164" fontId="3" fillId="9" borderId="0" xfId="0" applyNumberFormat="1" applyFont="1" applyFill="1" applyAlignment="1">
      <alignment horizontal="center"/>
    </xf>
    <xf numFmtId="164" fontId="3" fillId="9" borderId="6" xfId="0" applyNumberFormat="1" applyFont="1" applyFill="1" applyBorder="1" applyAlignment="1">
      <alignment horizontal="center"/>
    </xf>
    <xf numFmtId="164" fontId="3" fillId="8" borderId="7" xfId="0" applyNumberFormat="1" applyFont="1" applyFill="1" applyBorder="1" applyAlignment="1">
      <alignment horizontal="center"/>
    </xf>
    <xf numFmtId="164" fontId="3" fillId="8" borderId="8" xfId="0" applyNumberFormat="1" applyFont="1" applyFill="1" applyBorder="1" applyAlignment="1">
      <alignment horizontal="center"/>
    </xf>
    <xf numFmtId="164" fontId="3" fillId="8" borderId="9" xfId="0" applyNumberFormat="1" applyFont="1" applyFill="1" applyBorder="1" applyAlignment="1">
      <alignment horizontal="center"/>
    </xf>
    <xf numFmtId="0" fontId="1" fillId="6" borderId="0" xfId="0" applyFont="1" applyFill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164" fontId="3" fillId="8" borderId="0" xfId="0" applyNumberFormat="1" applyFont="1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164" fontId="3" fillId="9" borderId="0" xfId="0" applyNumberFormat="1" applyFont="1" applyFill="1" applyAlignment="1">
      <alignment horizontal="center" vertical="center"/>
    </xf>
    <xf numFmtId="0" fontId="0" fillId="0" borderId="0" xfId="0" applyAlignment="1">
      <alignment vertical="center"/>
    </xf>
    <xf numFmtId="164" fontId="8" fillId="6" borderId="1" xfId="0" applyNumberFormat="1" applyFont="1" applyFill="1" applyBorder="1" applyAlignment="1">
      <alignment horizontal="center"/>
    </xf>
    <xf numFmtId="0" fontId="8" fillId="6" borderId="1" xfId="0" applyFont="1" applyFill="1" applyBorder="1" applyAlignment="1">
      <alignment horizontal="center"/>
    </xf>
    <xf numFmtId="0" fontId="3" fillId="8" borderId="13" xfId="0" applyFont="1" applyFill="1" applyBorder="1"/>
    <xf numFmtId="164" fontId="3" fillId="8" borderId="5" xfId="0" applyNumberFormat="1" applyFont="1" applyFill="1" applyBorder="1"/>
    <xf numFmtId="164" fontId="3" fillId="8" borderId="0" xfId="0" applyNumberFormat="1" applyFont="1" applyFill="1"/>
    <xf numFmtId="164" fontId="3" fillId="8" borderId="6" xfId="0" applyNumberFormat="1" applyFont="1" applyFill="1" applyBorder="1"/>
    <xf numFmtId="164" fontId="5" fillId="8" borderId="13" xfId="0" applyNumberFormat="1" applyFont="1" applyFill="1" applyBorder="1"/>
    <xf numFmtId="164" fontId="5" fillId="8" borderId="5" xfId="0" applyNumberFormat="1" applyFont="1" applyFill="1" applyBorder="1"/>
    <xf numFmtId="164" fontId="5" fillId="8" borderId="0" xfId="0" applyNumberFormat="1" applyFont="1" applyFill="1"/>
    <xf numFmtId="164" fontId="5" fillId="8" borderId="6" xfId="0" applyNumberFormat="1" applyFont="1" applyFill="1" applyBorder="1"/>
    <xf numFmtId="0" fontId="3" fillId="9" borderId="13" xfId="0" applyFont="1" applyFill="1" applyBorder="1"/>
    <xf numFmtId="164" fontId="3" fillId="9" borderId="5" xfId="0" applyNumberFormat="1" applyFont="1" applyFill="1" applyBorder="1"/>
    <xf numFmtId="164" fontId="3" fillId="9" borderId="0" xfId="0" applyNumberFormat="1" applyFont="1" applyFill="1"/>
    <xf numFmtId="164" fontId="3" fillId="9" borderId="6" xfId="0" applyNumberFormat="1" applyFont="1" applyFill="1" applyBorder="1"/>
    <xf numFmtId="164" fontId="5" fillId="9" borderId="13" xfId="0" applyNumberFormat="1" applyFont="1" applyFill="1" applyBorder="1"/>
    <xf numFmtId="164" fontId="5" fillId="9" borderId="5" xfId="0" applyNumberFormat="1" applyFont="1" applyFill="1" applyBorder="1"/>
    <xf numFmtId="164" fontId="5" fillId="9" borderId="0" xfId="0" applyNumberFormat="1" applyFont="1" applyFill="1"/>
    <xf numFmtId="164" fontId="5" fillId="9" borderId="6" xfId="0" applyNumberFormat="1" applyFont="1" applyFill="1" applyBorder="1"/>
    <xf numFmtId="0" fontId="3" fillId="9" borderId="14" xfId="0" applyFont="1" applyFill="1" applyBorder="1"/>
    <xf numFmtId="164" fontId="3" fillId="9" borderId="7" xfId="0" applyNumberFormat="1" applyFont="1" applyFill="1" applyBorder="1"/>
    <xf numFmtId="164" fontId="3" fillId="9" borderId="8" xfId="0" applyNumberFormat="1" applyFont="1" applyFill="1" applyBorder="1"/>
    <xf numFmtId="164" fontId="3" fillId="9" borderId="9" xfId="0" applyNumberFormat="1" applyFont="1" applyFill="1" applyBorder="1"/>
    <xf numFmtId="164" fontId="5" fillId="8" borderId="14" xfId="0" applyNumberFormat="1" applyFont="1" applyFill="1" applyBorder="1"/>
    <xf numFmtId="164" fontId="5" fillId="8" borderId="7" xfId="0" applyNumberFormat="1" applyFont="1" applyFill="1" applyBorder="1"/>
    <xf numFmtId="164" fontId="5" fillId="8" borderId="8" xfId="0" applyNumberFormat="1" applyFont="1" applyFill="1" applyBorder="1"/>
    <xf numFmtId="164" fontId="5" fillId="8" borderId="9" xfId="0" applyNumberFormat="1" applyFont="1" applyFill="1" applyBorder="1"/>
    <xf numFmtId="164" fontId="5" fillId="8" borderId="15" xfId="0" applyNumberFormat="1" applyFont="1" applyFill="1" applyBorder="1"/>
    <xf numFmtId="164" fontId="5" fillId="8" borderId="2" xfId="0" applyNumberFormat="1" applyFont="1" applyFill="1" applyBorder="1"/>
    <xf numFmtId="164" fontId="5" fillId="8" borderId="3" xfId="0" applyNumberFormat="1" applyFont="1" applyFill="1" applyBorder="1"/>
    <xf numFmtId="164" fontId="5" fillId="8" borderId="4" xfId="0" applyNumberFormat="1" applyFont="1" applyFill="1" applyBorder="1"/>
    <xf numFmtId="164" fontId="5" fillId="9" borderId="14" xfId="0" applyNumberFormat="1" applyFont="1" applyFill="1" applyBorder="1"/>
    <xf numFmtId="164" fontId="5" fillId="9" borderId="7" xfId="0" applyNumberFormat="1" applyFont="1" applyFill="1" applyBorder="1"/>
    <xf numFmtId="164" fontId="5" fillId="9" borderId="8" xfId="0" applyNumberFormat="1" applyFont="1" applyFill="1" applyBorder="1"/>
    <xf numFmtId="164" fontId="5" fillId="9" borderId="9" xfId="0" applyNumberFormat="1" applyFont="1" applyFill="1" applyBorder="1"/>
    <xf numFmtId="0" fontId="3" fillId="8" borderId="15" xfId="0" applyFont="1" applyFill="1" applyBorder="1" applyAlignment="1">
      <alignment horizontal="center" vertical="center"/>
    </xf>
    <xf numFmtId="164" fontId="3" fillId="8" borderId="5" xfId="0" applyNumberFormat="1" applyFont="1" applyFill="1" applyBorder="1" applyAlignment="1">
      <alignment horizontal="center" vertical="center"/>
    </xf>
    <xf numFmtId="164" fontId="3" fillId="8" borderId="6" xfId="0" applyNumberFormat="1" applyFont="1" applyFill="1" applyBorder="1" applyAlignment="1">
      <alignment horizontal="center" vertical="center"/>
    </xf>
    <xf numFmtId="164" fontId="3" fillId="8" borderId="8" xfId="0" applyNumberFormat="1" applyFont="1" applyFill="1" applyBorder="1" applyAlignment="1">
      <alignment horizontal="center" vertical="center"/>
    </xf>
    <xf numFmtId="164" fontId="3" fillId="8" borderId="7" xfId="0" applyNumberFormat="1" applyFont="1" applyFill="1" applyBorder="1" applyAlignment="1">
      <alignment horizontal="center" vertical="center"/>
    </xf>
    <xf numFmtId="164" fontId="3" fillId="8" borderId="9" xfId="0" applyNumberFormat="1" applyFont="1" applyFill="1" applyBorder="1" applyAlignment="1">
      <alignment horizontal="center" vertical="center"/>
    </xf>
    <xf numFmtId="164" fontId="3" fillId="9" borderId="5" xfId="0" applyNumberFormat="1" applyFont="1" applyFill="1" applyBorder="1" applyAlignment="1">
      <alignment horizontal="center" vertical="center"/>
    </xf>
    <xf numFmtId="164" fontId="3" fillId="9" borderId="6" xfId="0" applyNumberFormat="1" applyFont="1" applyFill="1" applyBorder="1" applyAlignment="1">
      <alignment horizontal="center" vertical="center"/>
    </xf>
    <xf numFmtId="0" fontId="1" fillId="6" borderId="8" xfId="0" applyFont="1" applyFill="1" applyBorder="1" applyAlignment="1">
      <alignment horizontal="center"/>
    </xf>
    <xf numFmtId="0" fontId="5" fillId="0" borderId="8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8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8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8" xfId="0" applyNumberFormat="1" applyBorder="1" applyAlignment="1">
      <alignment horizontal="center"/>
    </xf>
    <xf numFmtId="0" fontId="5" fillId="8" borderId="0" xfId="0" applyFont="1" applyFill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164" fontId="5" fillId="8" borderId="0" xfId="0" applyNumberFormat="1" applyFont="1" applyFill="1" applyAlignment="1">
      <alignment horizontal="center" vertical="center"/>
    </xf>
    <xf numFmtId="164" fontId="5" fillId="9" borderId="0" xfId="0" applyNumberFormat="1" applyFont="1" applyFill="1" applyAlignment="1">
      <alignment horizontal="center" vertical="center"/>
    </xf>
    <xf numFmtId="0" fontId="2" fillId="0" borderId="3" xfId="0" applyFont="1" applyBorder="1"/>
    <xf numFmtId="0" fontId="0" fillId="0" borderId="3" xfId="0" applyBorder="1"/>
    <xf numFmtId="0" fontId="2" fillId="0" borderId="0" xfId="0" applyFont="1"/>
    <xf numFmtId="0" fontId="2" fillId="0" borderId="8" xfId="0" applyFont="1" applyBorder="1"/>
    <xf numFmtId="0" fontId="0" fillId="0" borderId="13" xfId="0" applyBorder="1"/>
    <xf numFmtId="0" fontId="0" fillId="0" borderId="13" xfId="0" applyBorder="1" applyAlignment="1">
      <alignment horizontal="center" vertical="center"/>
    </xf>
    <xf numFmtId="0" fontId="2" fillId="0" borderId="2" xfId="0" applyFont="1" applyBorder="1"/>
    <xf numFmtId="0" fontId="2" fillId="0" borderId="5" xfId="0" applyFont="1" applyBorder="1"/>
    <xf numFmtId="0" fontId="2" fillId="0" borderId="7" xfId="0" applyFont="1" applyBorder="1"/>
    <xf numFmtId="167" fontId="0" fillId="0" borderId="4" xfId="0" applyNumberFormat="1" applyBorder="1"/>
    <xf numFmtId="0" fontId="2" fillId="0" borderId="5" xfId="0" applyFont="1" applyBorder="1" applyAlignment="1">
      <alignment vertical="center"/>
    </xf>
    <xf numFmtId="2" fontId="0" fillId="0" borderId="13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168" fontId="0" fillId="4" borderId="2" xfId="0" applyNumberFormat="1" applyFill="1" applyBorder="1"/>
    <xf numFmtId="168" fontId="0" fillId="4" borderId="4" xfId="0" applyNumberFormat="1" applyFill="1" applyBorder="1"/>
    <xf numFmtId="168" fontId="0" fillId="4" borderId="5" xfId="0" applyNumberFormat="1" applyFill="1" applyBorder="1"/>
    <xf numFmtId="168" fontId="0" fillId="4" borderId="6" xfId="0" applyNumberFormat="1" applyFill="1" applyBorder="1"/>
    <xf numFmtId="168" fontId="0" fillId="4" borderId="7" xfId="0" applyNumberFormat="1" applyFill="1" applyBorder="1"/>
    <xf numFmtId="168" fontId="0" fillId="4" borderId="9" xfId="0" applyNumberFormat="1" applyFill="1" applyBorder="1"/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2" fillId="6" borderId="5" xfId="0" applyFont="1" applyFill="1" applyBorder="1"/>
    <xf numFmtId="0" fontId="0" fillId="6" borderId="6" xfId="0" applyFill="1" applyBorder="1"/>
    <xf numFmtId="164" fontId="0" fillId="0" borderId="8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6" xfId="0" applyNumberFormat="1" applyBorder="1"/>
    <xf numFmtId="164" fontId="0" fillId="0" borderId="9" xfId="0" applyNumberFormat="1" applyBorder="1"/>
    <xf numFmtId="0" fontId="0" fillId="14" borderId="1" xfId="0" applyFill="1" applyBorder="1"/>
    <xf numFmtId="164" fontId="0" fillId="0" borderId="5" xfId="0" applyNumberFormat="1" applyBorder="1"/>
    <xf numFmtId="164" fontId="0" fillId="0" borderId="7" xfId="0" applyNumberFormat="1" applyBorder="1"/>
    <xf numFmtId="164" fontId="0" fillId="0" borderId="15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164" fontId="0" fillId="4" borderId="15" xfId="0" applyNumberFormat="1" applyFill="1" applyBorder="1"/>
    <xf numFmtId="164" fontId="0" fillId="4" borderId="13" xfId="0" applyNumberFormat="1" applyFill="1" applyBorder="1"/>
    <xf numFmtId="164" fontId="0" fillId="4" borderId="14" xfId="0" applyNumberFormat="1" applyFill="1" applyBorder="1"/>
    <xf numFmtId="0" fontId="17" fillId="0" borderId="3" xfId="0" applyFont="1" applyBorder="1"/>
    <xf numFmtId="11" fontId="17" fillId="0" borderId="3" xfId="0" applyNumberFormat="1" applyFont="1" applyBorder="1"/>
    <xf numFmtId="11" fontId="17" fillId="0" borderId="0" xfId="0" applyNumberFormat="1" applyFont="1"/>
    <xf numFmtId="11" fontId="0" fillId="0" borderId="0" xfId="0" applyNumberFormat="1"/>
    <xf numFmtId="11" fontId="0" fillId="0" borderId="8" xfId="0" applyNumberFormat="1" applyBorder="1"/>
    <xf numFmtId="11" fontId="17" fillId="0" borderId="8" xfId="0" applyNumberFormat="1" applyFont="1" applyBorder="1"/>
    <xf numFmtId="0" fontId="0" fillId="15" borderId="3" xfId="0" applyFill="1" applyBorder="1"/>
    <xf numFmtId="0" fontId="0" fillId="15" borderId="0" xfId="0" applyFill="1"/>
    <xf numFmtId="0" fontId="0" fillId="15" borderId="8" xfId="0" applyFill="1" applyBorder="1"/>
    <xf numFmtId="11" fontId="0" fillId="16" borderId="3" xfId="0" applyNumberFormat="1" applyFill="1" applyBorder="1"/>
    <xf numFmtId="0" fontId="0" fillId="16" borderId="0" xfId="0" applyFill="1"/>
    <xf numFmtId="0" fontId="0" fillId="16" borderId="8" xfId="0" applyFill="1" applyBorder="1"/>
    <xf numFmtId="0" fontId="0" fillId="16" borderId="3" xfId="0" applyFill="1" applyBorder="1"/>
    <xf numFmtId="0" fontId="0" fillId="17" borderId="3" xfId="0" applyFill="1" applyBorder="1"/>
    <xf numFmtId="0" fontId="0" fillId="17" borderId="0" xfId="0" applyFill="1"/>
    <xf numFmtId="0" fontId="0" fillId="17" borderId="8" xfId="0" applyFill="1" applyBorder="1"/>
    <xf numFmtId="0" fontId="0" fillId="5" borderId="4" xfId="0" applyFill="1" applyBorder="1"/>
    <xf numFmtId="0" fontId="0" fillId="5" borderId="6" xfId="0" applyFill="1" applyBorder="1"/>
    <xf numFmtId="0" fontId="0" fillId="5" borderId="9" xfId="0" applyFill="1" applyBorder="1"/>
    <xf numFmtId="0" fontId="8" fillId="6" borderId="15" xfId="0" applyFont="1" applyFill="1" applyBorder="1" applyAlignment="1">
      <alignment horizontal="center" vertical="center"/>
    </xf>
    <xf numFmtId="0" fontId="5" fillId="8" borderId="13" xfId="0" applyFont="1" applyFill="1" applyBorder="1" applyAlignment="1">
      <alignment horizontal="center" vertical="center"/>
    </xf>
    <xf numFmtId="0" fontId="5" fillId="9" borderId="13" xfId="0" applyFont="1" applyFill="1" applyBorder="1" applyAlignment="1">
      <alignment horizontal="center" vertical="center"/>
    </xf>
    <xf numFmtId="0" fontId="5" fillId="8" borderId="14" xfId="0" applyFont="1" applyFill="1" applyBorder="1" applyAlignment="1">
      <alignment horizontal="center" vertical="center"/>
    </xf>
    <xf numFmtId="0" fontId="5" fillId="8" borderId="5" xfId="0" applyFont="1" applyFill="1" applyBorder="1" applyAlignment="1">
      <alignment horizontal="center" vertical="center"/>
    </xf>
    <xf numFmtId="0" fontId="5" fillId="8" borderId="6" xfId="0" applyFont="1" applyFill="1" applyBorder="1" applyAlignment="1">
      <alignment horizontal="center" vertical="center"/>
    </xf>
    <xf numFmtId="0" fontId="5" fillId="9" borderId="5" xfId="0" applyFont="1" applyFill="1" applyBorder="1" applyAlignment="1">
      <alignment horizontal="center" vertical="center"/>
    </xf>
    <xf numFmtId="0" fontId="5" fillId="9" borderId="6" xfId="0" applyFont="1" applyFill="1" applyBorder="1" applyAlignment="1">
      <alignment horizontal="center" vertical="center"/>
    </xf>
    <xf numFmtId="0" fontId="5" fillId="8" borderId="7" xfId="0" applyFont="1" applyFill="1" applyBorder="1" applyAlignment="1">
      <alignment horizontal="center" vertical="center"/>
    </xf>
    <xf numFmtId="0" fontId="5" fillId="8" borderId="8" xfId="0" applyFont="1" applyFill="1" applyBorder="1" applyAlignment="1">
      <alignment horizontal="center" vertical="center"/>
    </xf>
    <xf numFmtId="0" fontId="5" fillId="8" borderId="9" xfId="0" applyFont="1" applyFill="1" applyBorder="1" applyAlignment="1">
      <alignment horizontal="center" vertical="center"/>
    </xf>
    <xf numFmtId="0" fontId="3" fillId="8" borderId="5" xfId="0" applyFont="1" applyFill="1" applyBorder="1"/>
    <xf numFmtId="0" fontId="3" fillId="8" borderId="0" xfId="0" applyFont="1" applyFill="1"/>
    <xf numFmtId="0" fontId="3" fillId="8" borderId="6" xfId="0" applyFont="1" applyFill="1" applyBorder="1"/>
    <xf numFmtId="0" fontId="3" fillId="9" borderId="5" xfId="0" applyFont="1" applyFill="1" applyBorder="1"/>
    <xf numFmtId="0" fontId="3" fillId="9" borderId="0" xfId="0" applyFont="1" applyFill="1"/>
    <xf numFmtId="0" fontId="3" fillId="9" borderId="6" xfId="0" applyFont="1" applyFill="1" applyBorder="1"/>
    <xf numFmtId="0" fontId="3" fillId="9" borderId="7" xfId="0" applyFont="1" applyFill="1" applyBorder="1"/>
    <xf numFmtId="0" fontId="3" fillId="9" borderId="8" xfId="0" applyFont="1" applyFill="1" applyBorder="1"/>
    <xf numFmtId="0" fontId="3" fillId="9" borderId="9" xfId="0" applyFont="1" applyFill="1" applyBorder="1"/>
    <xf numFmtId="2" fontId="3" fillId="8" borderId="13" xfId="0" applyNumberFormat="1" applyFont="1" applyFill="1" applyBorder="1"/>
    <xf numFmtId="2" fontId="3" fillId="9" borderId="13" xfId="0" applyNumberFormat="1" applyFont="1" applyFill="1" applyBorder="1"/>
    <xf numFmtId="2" fontId="3" fillId="9" borderId="14" xfId="0" applyNumberFormat="1" applyFont="1" applyFill="1" applyBorder="1"/>
    <xf numFmtId="0" fontId="5" fillId="0" borderId="0" xfId="0" applyFont="1" applyAlignment="1">
      <alignment horizontal="left"/>
    </xf>
    <xf numFmtId="0" fontId="0" fillId="0" borderId="15" xfId="0" applyBorder="1" applyAlignment="1">
      <alignment horizontal="center" vertical="center"/>
    </xf>
    <xf numFmtId="2" fontId="0" fillId="0" borderId="0" xfId="0" applyNumberFormat="1"/>
    <xf numFmtId="0" fontId="1" fillId="6" borderId="0" xfId="0" applyFont="1" applyFill="1"/>
    <xf numFmtId="0" fontId="0" fillId="0" borderId="14" xfId="0" applyBorder="1"/>
    <xf numFmtId="165" fontId="0" fillId="0" borderId="13" xfId="0" applyNumberFormat="1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0" fontId="0" fillId="0" borderId="15" xfId="0" applyBorder="1"/>
    <xf numFmtId="165" fontId="0" fillId="0" borderId="15" xfId="0" applyNumberFormat="1" applyBorder="1" applyAlignment="1">
      <alignment horizontal="center" vertical="center"/>
    </xf>
    <xf numFmtId="0" fontId="8" fillId="6" borderId="2" xfId="0" applyFont="1" applyFill="1" applyBorder="1" applyAlignment="1">
      <alignment horizontal="center"/>
    </xf>
    <xf numFmtId="0" fontId="8" fillId="6" borderId="3" xfId="0" applyFont="1" applyFill="1" applyBorder="1" applyAlignment="1">
      <alignment horizontal="center"/>
    </xf>
    <xf numFmtId="0" fontId="8" fillId="6" borderId="4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8" fillId="6" borderId="11" xfId="0" applyFont="1" applyFill="1" applyBorder="1" applyAlignment="1">
      <alignment horizontal="center"/>
    </xf>
    <xf numFmtId="0" fontId="8" fillId="6" borderId="12" xfId="0" applyFont="1" applyFill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1" fillId="6" borderId="0" xfId="0" applyFont="1" applyFill="1" applyAlignment="1">
      <alignment horizontal="center"/>
    </xf>
    <xf numFmtId="0" fontId="8" fillId="6" borderId="10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6" fillId="6" borderId="0" xfId="0" applyFont="1" applyFill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0" borderId="5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 wrapText="1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14" borderId="10" xfId="0" applyFill="1" applyBorder="1" applyAlignment="1">
      <alignment horizontal="center"/>
    </xf>
    <xf numFmtId="0" fontId="0" fillId="14" borderId="12" xfId="0" applyFill="1" applyBorder="1" applyAlignment="1">
      <alignment horizontal="center"/>
    </xf>
    <xf numFmtId="0" fontId="1" fillId="10" borderId="2" xfId="0" applyFont="1" applyFill="1" applyBorder="1" applyAlignment="1">
      <alignment horizontal="center"/>
    </xf>
    <xf numFmtId="0" fontId="1" fillId="10" borderId="4" xfId="0" applyFont="1" applyFill="1" applyBorder="1" applyAlignment="1">
      <alignment horizontal="center"/>
    </xf>
    <xf numFmtId="0" fontId="1" fillId="11" borderId="2" xfId="0" applyFont="1" applyFill="1" applyBorder="1" applyAlignment="1">
      <alignment horizontal="center"/>
    </xf>
    <xf numFmtId="0" fontId="1" fillId="11" borderId="4" xfId="0" applyFont="1" applyFill="1" applyBorder="1" applyAlignment="1">
      <alignment horizontal="center"/>
    </xf>
    <xf numFmtId="0" fontId="1" fillId="12" borderId="2" xfId="0" applyFont="1" applyFill="1" applyBorder="1" applyAlignment="1">
      <alignment horizontal="center"/>
    </xf>
    <xf numFmtId="0" fontId="1" fillId="12" borderId="4" xfId="0" applyFont="1" applyFill="1" applyBorder="1" applyAlignment="1">
      <alignment horizontal="center"/>
    </xf>
    <xf numFmtId="0" fontId="1" fillId="13" borderId="2" xfId="0" applyFont="1" applyFill="1" applyBorder="1" applyAlignment="1">
      <alignment horizontal="center"/>
    </xf>
    <xf numFmtId="0" fontId="1" fillId="13" borderId="4" xfId="0" applyFont="1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12" xfId="0" applyFill="1" applyBorder="1" applyAlignment="1">
      <alignment horizontal="center"/>
    </xf>
    <xf numFmtId="0" fontId="2" fillId="0" borderId="1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6" borderId="8" xfId="0" applyFont="1" applyFill="1" applyBorder="1" applyAlignment="1">
      <alignment horizontal="center" vertical="center"/>
    </xf>
    <xf numFmtId="164" fontId="1" fillId="6" borderId="5" xfId="0" applyNumberFormat="1" applyFont="1" applyFill="1" applyBorder="1" applyAlignment="1">
      <alignment horizontal="center"/>
    </xf>
    <xf numFmtId="164" fontId="1" fillId="6" borderId="0" xfId="0" applyNumberFormat="1" applyFont="1" applyFill="1" applyAlignment="1">
      <alignment horizontal="center"/>
    </xf>
    <xf numFmtId="164" fontId="1" fillId="6" borderId="6" xfId="0" applyNumberFormat="1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8" fillId="6" borderId="2" xfId="0" applyFont="1" applyFill="1" applyBorder="1" applyAlignment="1">
      <alignment horizontal="center" vertical="center"/>
    </xf>
    <xf numFmtId="0" fontId="8" fillId="6" borderId="3" xfId="0" applyFont="1" applyFill="1" applyBorder="1" applyAlignment="1">
      <alignment horizontal="center" vertical="center"/>
    </xf>
    <xf numFmtId="0" fontId="8" fillId="6" borderId="4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/>
    </xf>
    <xf numFmtId="0" fontId="0" fillId="18" borderId="2" xfId="0" applyFill="1" applyBorder="1"/>
    <xf numFmtId="0" fontId="0" fillId="18" borderId="5" xfId="0" applyFill="1" applyBorder="1"/>
    <xf numFmtId="0" fontId="0" fillId="18" borderId="7" xfId="0" applyFill="1" applyBorder="1"/>
    <xf numFmtId="0" fontId="0" fillId="19" borderId="4" xfId="0" applyFill="1" applyBorder="1"/>
    <xf numFmtId="0" fontId="0" fillId="19" borderId="6" xfId="0" applyFill="1" applyBorder="1"/>
    <xf numFmtId="0" fontId="0" fillId="19" borderId="9" xfId="0" applyFill="1" applyBorder="1"/>
    <xf numFmtId="0" fontId="2" fillId="8" borderId="10" xfId="0" applyFont="1" applyFill="1" applyBorder="1" applyAlignment="1">
      <alignment horizontal="center"/>
    </xf>
    <xf numFmtId="0" fontId="2" fillId="8" borderId="11" xfId="0" applyFont="1" applyFill="1" applyBorder="1" applyAlignment="1">
      <alignment horizontal="center"/>
    </xf>
    <xf numFmtId="0" fontId="2" fillId="8" borderId="12" xfId="0" applyFont="1" applyFill="1" applyBorder="1" applyAlignment="1">
      <alignment horizontal="center"/>
    </xf>
    <xf numFmtId="165" fontId="0" fillId="0" borderId="0" xfId="0" applyNumberFormat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0" fontId="18" fillId="8" borderId="7" xfId="0" applyFont="1" applyFill="1" applyBorder="1" applyAlignment="1">
      <alignment horizontal="center"/>
    </xf>
    <xf numFmtId="0" fontId="18" fillId="8" borderId="8" xfId="0" applyFont="1" applyFill="1" applyBorder="1" applyAlignment="1">
      <alignment horizontal="center"/>
    </xf>
    <xf numFmtId="0" fontId="18" fillId="8" borderId="9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165" fontId="0" fillId="0" borderId="3" xfId="0" applyNumberFormat="1" applyFill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0" fontId="1" fillId="6" borderId="1" xfId="0" applyFont="1" applyFill="1" applyBorder="1"/>
    <xf numFmtId="0" fontId="1" fillId="6" borderId="10" xfId="0" applyFont="1" applyFill="1" applyBorder="1"/>
    <xf numFmtId="0" fontId="0" fillId="0" borderId="14" xfId="0" applyBorder="1" applyAlignment="1">
      <alignment horizontal="center"/>
    </xf>
    <xf numFmtId="0" fontId="1" fillId="6" borderId="12" xfId="0" applyFont="1" applyFill="1" applyBorder="1"/>
    <xf numFmtId="165" fontId="0" fillId="0" borderId="14" xfId="0" applyNumberFormat="1" applyBorder="1" applyAlignment="1">
      <alignment horizontal="center"/>
    </xf>
    <xf numFmtId="165" fontId="0" fillId="20" borderId="8" xfId="0" applyNumberFormat="1" applyFill="1" applyBorder="1" applyAlignment="1">
      <alignment horizontal="center"/>
    </xf>
    <xf numFmtId="165" fontId="0" fillId="20" borderId="14" xfId="0" applyNumberFormat="1" applyFill="1" applyBorder="1" applyAlignment="1">
      <alignment horizontal="center"/>
    </xf>
    <xf numFmtId="165" fontId="0" fillId="20" borderId="13" xfId="0" applyNumberFormat="1" applyFill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8</xdr:col>
      <xdr:colOff>606425</xdr:colOff>
      <xdr:row>44</xdr:row>
      <xdr:rowOff>96837</xdr:rowOff>
    </xdr:from>
    <xdr:ext cx="3203121" cy="58945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367CB3D1-42F4-B4A4-BCCC-E2849F7F81BF}"/>
                </a:ext>
              </a:extLst>
            </xdr:cNvPr>
            <xdr:cNvSpPr txBox="1"/>
          </xdr:nvSpPr>
          <xdr:spPr>
            <a:xfrm>
              <a:off x="23771225" y="8631237"/>
              <a:ext cx="3203121" cy="58945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2400" i="0">
                  <a:latin typeface="Arial" panose="020B0604020202020204" pitchFamily="34" charset="0"/>
                  <a:cs typeface="Arial" panose="020B0604020202020204" pitchFamily="34" charset="0"/>
                </a:rPr>
                <a:t>FRAP = </a:t>
              </a:r>
              <a14:m>
                <m:oMath xmlns:m="http://schemas.openxmlformats.org/officeDocument/2006/math">
                  <m:f>
                    <m:fPr>
                      <m:ctrlPr>
                        <a:rPr lang="en-US" sz="2400" i="1">
                          <a:latin typeface="Cambria Math" panose="02040503050406030204" pitchFamily="18" charset="0"/>
                        </a:rPr>
                      </m:ctrlPr>
                    </m:fPr>
                    <m:num>
                      <m:r>
                        <a:rPr lang="en-US" sz="2400" b="0" i="0">
                          <a:latin typeface="Cambria Math" panose="02040503050406030204" pitchFamily="18" charset="0"/>
                        </a:rPr>
                        <m:t>(</m:t>
                      </m:r>
                      <m:r>
                        <m:rPr>
                          <m:sty m:val="p"/>
                        </m:rPr>
                        <a:rPr lang="en-US" sz="2400" b="0" i="0">
                          <a:latin typeface="Cambria Math" panose="02040503050406030204" pitchFamily="18" charset="0"/>
                        </a:rPr>
                        <m:t>Bleach</m:t>
                      </m:r>
                      <m:r>
                        <a:rPr lang="en-US" sz="2400" b="0" i="0">
                          <a:latin typeface="Cambria Math" panose="02040503050406030204" pitchFamily="18" charset="0"/>
                        </a:rPr>
                        <m:t> − </m:t>
                      </m:r>
                      <m:r>
                        <m:rPr>
                          <m:sty m:val="p"/>
                        </m:rPr>
                        <a:rPr lang="en-US" sz="2400" b="0" i="0">
                          <a:latin typeface="Cambria Math" panose="02040503050406030204" pitchFamily="18" charset="0"/>
                        </a:rPr>
                        <m:t>Back</m:t>
                      </m:r>
                      <m:r>
                        <a:rPr lang="en-US" sz="2400" b="0" i="0">
                          <a:latin typeface="Cambria Math" panose="02040503050406030204" pitchFamily="18" charset="0"/>
                        </a:rPr>
                        <m:t>.)</m:t>
                      </m:r>
                    </m:num>
                    <m:den>
                      <m:r>
                        <a:rPr lang="en-US" sz="2400" b="0" i="0">
                          <a:latin typeface="Cambria Math" panose="02040503050406030204" pitchFamily="18" charset="0"/>
                        </a:rPr>
                        <m:t>(</m:t>
                      </m:r>
                      <m:r>
                        <m:rPr>
                          <m:sty m:val="p"/>
                        </m:rPr>
                        <a:rPr lang="en-US" sz="2400" b="0" i="0">
                          <a:latin typeface="Cambria Math" panose="02040503050406030204" pitchFamily="18" charset="0"/>
                        </a:rPr>
                        <m:t>Unbleach</m:t>
                      </m:r>
                      <m:r>
                        <a:rPr lang="en-US" sz="2400" b="0" i="0">
                          <a:latin typeface="Cambria Math" panose="02040503050406030204" pitchFamily="18" charset="0"/>
                        </a:rPr>
                        <m:t> − </m:t>
                      </m:r>
                      <m:r>
                        <m:rPr>
                          <m:sty m:val="p"/>
                        </m:rPr>
                        <a:rPr lang="en-US" sz="2400" b="0" i="0">
                          <a:latin typeface="Cambria Math" panose="02040503050406030204" pitchFamily="18" charset="0"/>
                        </a:rPr>
                        <m:t>Back</m:t>
                      </m:r>
                      <m:r>
                        <a:rPr lang="en-US" sz="2400" b="0" i="0">
                          <a:latin typeface="Cambria Math" panose="02040503050406030204" pitchFamily="18" charset="0"/>
                        </a:rPr>
                        <m:t>.)</m:t>
                      </m:r>
                    </m:den>
                  </m:f>
                </m:oMath>
              </a14:m>
              <a:endParaRPr lang="en-US" sz="1600" i="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367CB3D1-42F4-B4A4-BCCC-E2849F7F81BF}"/>
                </a:ext>
              </a:extLst>
            </xdr:cNvPr>
            <xdr:cNvSpPr txBox="1"/>
          </xdr:nvSpPr>
          <xdr:spPr>
            <a:xfrm>
              <a:off x="23771225" y="8631237"/>
              <a:ext cx="3203121" cy="58945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2400" i="0">
                  <a:latin typeface="Arial" panose="020B0604020202020204" pitchFamily="34" charset="0"/>
                  <a:cs typeface="Arial" panose="020B0604020202020204" pitchFamily="34" charset="0"/>
                </a:rPr>
                <a:t>FRAP = </a:t>
              </a:r>
              <a:r>
                <a:rPr lang="en-US" sz="2400" i="0">
                  <a:latin typeface="Cambria Math" panose="02040503050406030204" pitchFamily="18" charset="0"/>
                </a:rPr>
                <a:t>(</a:t>
              </a:r>
              <a:r>
                <a:rPr lang="en-US" sz="2400" b="0" i="0">
                  <a:latin typeface="Cambria Math" panose="02040503050406030204" pitchFamily="18" charset="0"/>
                </a:rPr>
                <a:t>(Bleach − Back.))/((Unbleach − Back.))</a:t>
              </a:r>
              <a:endParaRPr lang="en-US" sz="1600" i="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575</xdr:colOff>
      <xdr:row>24</xdr:row>
      <xdr:rowOff>133350</xdr:rowOff>
    </xdr:from>
    <xdr:to>
      <xdr:col>3</xdr:col>
      <xdr:colOff>152400</xdr:colOff>
      <xdr:row>24</xdr:row>
      <xdr:rowOff>4095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802FD4A-CDF6-379A-BC94-780D3D746A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52575" y="4543425"/>
          <a:ext cx="1009650" cy="2762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2</xdr:col>
      <xdr:colOff>257175</xdr:colOff>
      <xdr:row>26</xdr:row>
      <xdr:rowOff>80962</xdr:rowOff>
    </xdr:from>
    <xdr:ext cx="507831" cy="33996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EF15EB4D-5DFA-212E-BD18-B10CB62148CB}"/>
                </a:ext>
              </a:extLst>
            </xdr:cNvPr>
            <xdr:cNvSpPr txBox="1"/>
          </xdr:nvSpPr>
          <xdr:spPr>
            <a:xfrm>
              <a:off x="1781175" y="5824537"/>
              <a:ext cx="507831" cy="3399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𝐷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= 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p>
                          <m:sSupPr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𝑅</m:t>
                            </m:r>
                          </m:e>
                          <m:sup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</m:sup>
                        </m:sSup>
                      </m:num>
                      <m:den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4</m:t>
                        </m:r>
                        <m:r>
                          <m:rPr>
                            <m:nor/>
                          </m:rPr>
                          <a:rPr lang="el-GR" sz="1100" b="1" i="0">
                            <a:solidFill>
                              <a:schemeClr val="tx1"/>
                            </a:solidFill>
                            <a:effectLst/>
                            <a:latin typeface="+mn-lt"/>
                            <a:ea typeface="+mn-ea"/>
                            <a:cs typeface="+mn-cs"/>
                          </a:rPr>
                          <m:t>τ</m:t>
                        </m:r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EF15EB4D-5DFA-212E-BD18-B10CB62148CB}"/>
                </a:ext>
              </a:extLst>
            </xdr:cNvPr>
            <xdr:cNvSpPr txBox="1"/>
          </xdr:nvSpPr>
          <xdr:spPr>
            <a:xfrm>
              <a:off x="1781175" y="5824537"/>
              <a:ext cx="507831" cy="3399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𝐷= </a:t>
              </a:r>
              <a:r>
                <a:rPr lang="en-US" sz="110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𝑅^2/4</a:t>
              </a:r>
              <a:r>
                <a:rPr lang="el-GR" sz="1100" b="1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"τ</a:t>
              </a:r>
              <a:r>
                <a:rPr lang="en-US" sz="1100" b="1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 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5</xdr:colOff>
      <xdr:row>23</xdr:row>
      <xdr:rowOff>47625</xdr:rowOff>
    </xdr:from>
    <xdr:to>
      <xdr:col>11</xdr:col>
      <xdr:colOff>161925</xdr:colOff>
      <xdr:row>27</xdr:row>
      <xdr:rowOff>857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98DCE82-3590-0EF6-2C0E-CFCF59C146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19750" y="3476625"/>
          <a:ext cx="2781300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"/>
  <sheetViews>
    <sheetView workbookViewId="0">
      <selection activeCell="I21" sqref="I21"/>
    </sheetView>
  </sheetViews>
  <sheetFormatPr defaultRowHeight="15"/>
  <cols>
    <col min="1" max="1" width="11.5703125" bestFit="1" customWidth="1"/>
    <col min="2" max="2" width="11.42578125" bestFit="1" customWidth="1"/>
  </cols>
  <sheetData>
    <row r="1" spans="1:8">
      <c r="A1" s="25" t="s">
        <v>60</v>
      </c>
      <c r="B1" s="25" t="s">
        <v>63</v>
      </c>
      <c r="C1" s="195" t="s">
        <v>0</v>
      </c>
      <c r="D1" s="196"/>
      <c r="E1" s="197"/>
      <c r="F1" s="195" t="s">
        <v>1</v>
      </c>
      <c r="G1" s="196"/>
      <c r="H1" s="197"/>
    </row>
    <row r="2" spans="1:8">
      <c r="A2" s="26">
        <v>0</v>
      </c>
      <c r="B2" s="29">
        <v>0</v>
      </c>
      <c r="C2" s="33">
        <v>6.0000000000000001E-3</v>
      </c>
      <c r="D2" s="34">
        <v>4.0000000000000001E-3</v>
      </c>
      <c r="E2" s="35">
        <v>5.0000000000000001E-3</v>
      </c>
      <c r="F2" s="33">
        <v>7.0000000000000001E-3</v>
      </c>
      <c r="G2" s="34">
        <v>-4.0000000000000001E-3</v>
      </c>
      <c r="H2" s="35">
        <v>5.0000000000000001E-3</v>
      </c>
    </row>
    <row r="3" spans="1:8">
      <c r="A3" s="27">
        <v>25</v>
      </c>
      <c r="B3" s="30">
        <v>0.25</v>
      </c>
      <c r="C3" s="36">
        <v>3.0000000000000001E-3</v>
      </c>
      <c r="D3" s="37">
        <v>8.0000000000000002E-3</v>
      </c>
      <c r="E3" s="38">
        <v>1.2E-2</v>
      </c>
      <c r="F3" s="36">
        <v>0.02</v>
      </c>
      <c r="G3" s="37">
        <v>5.0000000000000001E-3</v>
      </c>
      <c r="H3" s="38">
        <v>2.5000000000000001E-2</v>
      </c>
    </row>
    <row r="4" spans="1:8">
      <c r="A4" s="26">
        <v>50</v>
      </c>
      <c r="B4" s="29">
        <v>0.5</v>
      </c>
      <c r="C4" s="33">
        <v>2.1000000000000001E-2</v>
      </c>
      <c r="D4" s="34">
        <v>8.9999999999999993E-3</v>
      </c>
      <c r="E4" s="35">
        <v>0.01</v>
      </c>
      <c r="F4" s="33">
        <v>4.2000000000000003E-2</v>
      </c>
      <c r="G4" s="34">
        <v>2.9000000000000001E-2</v>
      </c>
      <c r="H4" s="35">
        <v>2.5000000000000001E-2</v>
      </c>
    </row>
    <row r="5" spans="1:8">
      <c r="A5" s="27">
        <v>75</v>
      </c>
      <c r="B5" s="30">
        <v>0.75</v>
      </c>
      <c r="C5" s="36">
        <v>6.0000000000000001E-3</v>
      </c>
      <c r="D5" s="37">
        <v>1.2999999999999999E-2</v>
      </c>
      <c r="E5" s="38">
        <v>1.2E-2</v>
      </c>
      <c r="F5" s="36">
        <v>5.6000000000000001E-2</v>
      </c>
      <c r="G5" s="37">
        <v>3.7999999999999999E-2</v>
      </c>
      <c r="H5" s="38">
        <v>3.7999999999999999E-2</v>
      </c>
    </row>
    <row r="6" spans="1:8">
      <c r="A6" s="26">
        <v>100</v>
      </c>
      <c r="B6" s="29">
        <v>1</v>
      </c>
      <c r="C6" s="33">
        <v>2.1999999999999999E-2</v>
      </c>
      <c r="D6" s="34">
        <v>1.2999999999999999E-2</v>
      </c>
      <c r="E6" s="35">
        <v>1.6E-2</v>
      </c>
      <c r="F6" s="33">
        <v>6.9000000000000006E-2</v>
      </c>
      <c r="G6" s="34">
        <v>4.9000000000000002E-2</v>
      </c>
      <c r="H6" s="35">
        <v>5.8999999999999997E-2</v>
      </c>
    </row>
    <row r="7" spans="1:8">
      <c r="A7" s="27">
        <v>125</v>
      </c>
      <c r="B7" s="30">
        <v>1.25</v>
      </c>
      <c r="C7" s="36">
        <v>1.7000000000000001E-2</v>
      </c>
      <c r="D7" s="37">
        <v>1.7999999999999999E-2</v>
      </c>
      <c r="E7" s="38">
        <v>2.1999999999999999E-2</v>
      </c>
      <c r="F7" s="36">
        <v>0.12</v>
      </c>
      <c r="G7" s="37">
        <v>0.105</v>
      </c>
      <c r="H7" s="38">
        <v>9.8000000000000004E-2</v>
      </c>
    </row>
    <row r="8" spans="1:8">
      <c r="A8" s="26">
        <v>150</v>
      </c>
      <c r="B8" s="29">
        <v>1.5</v>
      </c>
      <c r="C8" s="33">
        <v>4.4999999999999998E-2</v>
      </c>
      <c r="D8" s="34">
        <v>1.9E-2</v>
      </c>
      <c r="E8" s="35">
        <v>1.7999999999999999E-2</v>
      </c>
      <c r="F8" s="33">
        <v>0.215</v>
      </c>
      <c r="G8" s="34">
        <v>0.16300000000000001</v>
      </c>
      <c r="H8" s="35">
        <v>0.161</v>
      </c>
    </row>
    <row r="9" spans="1:8">
      <c r="A9" s="27">
        <v>175</v>
      </c>
      <c r="B9" s="30">
        <v>1.75</v>
      </c>
      <c r="C9" s="36">
        <v>2.5999999999999999E-2</v>
      </c>
      <c r="D9" s="37">
        <v>2.5000000000000001E-2</v>
      </c>
      <c r="E9" s="38">
        <v>2.7E-2</v>
      </c>
      <c r="F9" s="36">
        <v>0.376</v>
      </c>
      <c r="G9" s="37">
        <v>0.30199999999999999</v>
      </c>
      <c r="H9" s="38">
        <v>0.28000000000000003</v>
      </c>
    </row>
    <row r="10" spans="1:8">
      <c r="A10" s="26">
        <v>200</v>
      </c>
      <c r="B10" s="29">
        <v>2</v>
      </c>
      <c r="C10" s="33">
        <v>3.9E-2</v>
      </c>
      <c r="D10" s="34">
        <v>3.5999999999999997E-2</v>
      </c>
      <c r="E10" s="35">
        <v>2.5999999999999999E-2</v>
      </c>
      <c r="F10" s="33">
        <v>0.61799999999999999</v>
      </c>
      <c r="G10" s="34">
        <v>0.51100000000000001</v>
      </c>
      <c r="H10" s="35">
        <v>0.498</v>
      </c>
    </row>
    <row r="11" spans="1:8">
      <c r="A11" s="27">
        <v>225</v>
      </c>
      <c r="B11" s="30">
        <v>2.25</v>
      </c>
      <c r="C11" s="36">
        <v>3.6999999999999998E-2</v>
      </c>
      <c r="D11" s="37">
        <v>4.3999999999999997E-2</v>
      </c>
      <c r="E11" s="38">
        <v>2.9000000000000001E-2</v>
      </c>
      <c r="F11" s="36">
        <v>0.84799999999999998</v>
      </c>
      <c r="G11" s="37">
        <v>0.76700000000000002</v>
      </c>
      <c r="H11" s="38">
        <v>0.72699999999999998</v>
      </c>
    </row>
    <row r="12" spans="1:8">
      <c r="A12" s="26">
        <v>250</v>
      </c>
      <c r="B12" s="29">
        <v>2.5</v>
      </c>
      <c r="C12" s="33">
        <v>4.5999999999999999E-2</v>
      </c>
      <c r="D12" s="34">
        <v>2.9000000000000001E-2</v>
      </c>
      <c r="E12" s="35">
        <v>2.7E-2</v>
      </c>
      <c r="F12" s="33">
        <v>1.048</v>
      </c>
      <c r="G12" s="34">
        <v>0.97799999999999998</v>
      </c>
      <c r="H12" s="35">
        <v>0.97799999999999998</v>
      </c>
    </row>
    <row r="13" spans="1:8">
      <c r="A13" s="27">
        <v>275</v>
      </c>
      <c r="B13" s="30">
        <v>2.75</v>
      </c>
      <c r="C13" s="36">
        <v>3.1E-2</v>
      </c>
      <c r="D13" s="37">
        <v>3.9E-2</v>
      </c>
      <c r="E13" s="38">
        <v>3.5000000000000003E-2</v>
      </c>
      <c r="F13" s="36">
        <v>1.1819999999999999</v>
      </c>
      <c r="G13" s="37">
        <v>1.1499999999999999</v>
      </c>
      <c r="H13" s="38">
        <v>1.167</v>
      </c>
    </row>
    <row r="14" spans="1:8">
      <c r="A14" s="26">
        <v>300</v>
      </c>
      <c r="B14" s="29">
        <v>3</v>
      </c>
      <c r="C14" s="33">
        <v>4.8000000000000001E-2</v>
      </c>
      <c r="D14" s="34">
        <v>0.04</v>
      </c>
      <c r="E14" s="35">
        <v>3.7999999999999999E-2</v>
      </c>
      <c r="F14" s="33">
        <v>1.2170000000000001</v>
      </c>
      <c r="G14" s="34">
        <v>1.26</v>
      </c>
      <c r="H14" s="35">
        <v>1.274</v>
      </c>
    </row>
    <row r="15" spans="1:8">
      <c r="A15" s="27">
        <v>325</v>
      </c>
      <c r="B15" s="30">
        <v>3.25</v>
      </c>
      <c r="C15" s="36">
        <v>0.04</v>
      </c>
      <c r="D15" s="37">
        <v>4.8000000000000001E-2</v>
      </c>
      <c r="E15" s="38">
        <v>5.0999999999999997E-2</v>
      </c>
      <c r="F15" s="36">
        <v>1.1850000000000001</v>
      </c>
      <c r="G15" s="37">
        <v>1.2789999999999999</v>
      </c>
      <c r="H15" s="38">
        <v>1.32</v>
      </c>
    </row>
    <row r="16" spans="1:8">
      <c r="A16" s="26">
        <v>350</v>
      </c>
      <c r="B16" s="29">
        <v>3.5</v>
      </c>
      <c r="C16" s="33">
        <v>4.2000000000000003E-2</v>
      </c>
      <c r="D16" s="34">
        <v>4.2000000000000003E-2</v>
      </c>
      <c r="E16" s="35">
        <v>4.4999999999999998E-2</v>
      </c>
      <c r="F16" s="33">
        <v>1.04</v>
      </c>
      <c r="G16" s="34">
        <v>1.1850000000000001</v>
      </c>
      <c r="H16" s="35">
        <v>1.2949999999999999</v>
      </c>
    </row>
    <row r="17" spans="1:8">
      <c r="A17" s="27">
        <v>375</v>
      </c>
      <c r="B17" s="30">
        <v>3.75</v>
      </c>
      <c r="C17" s="36">
        <v>5.1999999999999998E-2</v>
      </c>
      <c r="D17" s="37">
        <v>0.05</v>
      </c>
      <c r="E17" s="38">
        <v>5.6000000000000001E-2</v>
      </c>
      <c r="F17" s="36">
        <v>0.81799999999999995</v>
      </c>
      <c r="G17" s="37">
        <v>1.0349999999999999</v>
      </c>
      <c r="H17" s="38">
        <v>1.0609999999999999</v>
      </c>
    </row>
    <row r="18" spans="1:8">
      <c r="A18" s="26">
        <v>400</v>
      </c>
      <c r="B18" s="29">
        <v>4</v>
      </c>
      <c r="C18" s="33">
        <v>5.3999999999999999E-2</v>
      </c>
      <c r="D18" s="34">
        <v>0.05</v>
      </c>
      <c r="E18" s="35">
        <v>5.2999999999999999E-2</v>
      </c>
      <c r="F18" s="33">
        <v>0.60099999999999998</v>
      </c>
      <c r="G18" s="34">
        <v>0.51400000000000001</v>
      </c>
      <c r="H18" s="35">
        <v>0.78800000000000003</v>
      </c>
    </row>
    <row r="19" spans="1:8">
      <c r="A19" s="27">
        <v>425</v>
      </c>
      <c r="B19" s="30">
        <v>4.25</v>
      </c>
      <c r="C19" s="36">
        <v>6.0999999999999999E-2</v>
      </c>
      <c r="D19" s="37">
        <v>6.2E-2</v>
      </c>
      <c r="E19" s="38">
        <v>6.5000000000000002E-2</v>
      </c>
      <c r="F19" s="36">
        <v>0.52800000000000002</v>
      </c>
      <c r="G19" s="37">
        <v>0.30599999999999999</v>
      </c>
      <c r="H19" s="38">
        <v>0.439</v>
      </c>
    </row>
    <row r="20" spans="1:8">
      <c r="A20" s="28">
        <v>450</v>
      </c>
      <c r="B20" s="31">
        <v>4.5</v>
      </c>
      <c r="C20" s="39">
        <v>0.06</v>
      </c>
      <c r="D20" s="40">
        <v>6.3E-2</v>
      </c>
      <c r="E20" s="41">
        <v>6.8000000000000005E-2</v>
      </c>
      <c r="F20" s="39">
        <v>0.53600000000000003</v>
      </c>
      <c r="G20" s="40">
        <v>0.29499999999999998</v>
      </c>
      <c r="H20" s="41">
        <v>0.311</v>
      </c>
    </row>
    <row r="21" spans="1:8">
      <c r="A21" s="198" t="s">
        <v>61</v>
      </c>
      <c r="B21" s="198"/>
      <c r="C21" s="198"/>
      <c r="D21" s="198"/>
      <c r="E21" s="198"/>
      <c r="F21" s="198"/>
      <c r="G21" s="198"/>
      <c r="H21" s="198"/>
    </row>
    <row r="22" spans="1:8">
      <c r="A22" s="199" t="s">
        <v>62</v>
      </c>
      <c r="B22" s="199"/>
      <c r="C22" s="199"/>
      <c r="D22" s="199"/>
      <c r="E22" s="199"/>
      <c r="F22" s="199"/>
      <c r="G22" s="199"/>
      <c r="H22" s="199"/>
    </row>
  </sheetData>
  <mergeCells count="4">
    <mergeCell ref="C1:E1"/>
    <mergeCell ref="F1:H1"/>
    <mergeCell ref="A21:H21"/>
    <mergeCell ref="A22:H2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CCC4D-EFD9-4778-B739-1D448B8B32FE}">
  <dimension ref="A1:J18"/>
  <sheetViews>
    <sheetView workbookViewId="0">
      <selection activeCell="H30" sqref="H30"/>
    </sheetView>
  </sheetViews>
  <sheetFormatPr defaultRowHeight="15"/>
  <cols>
    <col min="1" max="1" width="10.28515625" bestFit="1" customWidth="1"/>
    <col min="5" max="7" width="12.42578125" bestFit="1" customWidth="1"/>
    <col min="8" max="8" width="12" bestFit="1" customWidth="1"/>
    <col min="9" max="10" width="11" bestFit="1" customWidth="1"/>
  </cols>
  <sheetData>
    <row r="1" spans="1:10">
      <c r="A1" s="242" t="s">
        <v>97</v>
      </c>
      <c r="B1" s="243"/>
      <c r="C1" s="261" t="s">
        <v>90</v>
      </c>
      <c r="D1" s="262"/>
      <c r="E1" s="205" t="s">
        <v>123</v>
      </c>
      <c r="F1" s="205"/>
      <c r="G1" s="205"/>
      <c r="H1" s="256" t="s">
        <v>128</v>
      </c>
      <c r="I1" s="256" t="s">
        <v>110</v>
      </c>
      <c r="J1" s="256" t="s">
        <v>129</v>
      </c>
    </row>
    <row r="2" spans="1:10">
      <c r="A2" s="107" t="s">
        <v>41</v>
      </c>
      <c r="B2" s="8" t="s">
        <v>3</v>
      </c>
      <c r="C2" s="110" t="s">
        <v>87</v>
      </c>
      <c r="D2" s="9" t="s">
        <v>98</v>
      </c>
      <c r="E2" s="5" t="s">
        <v>124</v>
      </c>
      <c r="F2" s="104" t="s">
        <v>125</v>
      </c>
      <c r="G2" s="7" t="s">
        <v>126</v>
      </c>
      <c r="H2" s="257"/>
      <c r="I2" s="257"/>
      <c r="J2" s="257"/>
    </row>
    <row r="3" spans="1:10">
      <c r="A3" s="230" t="s">
        <v>94</v>
      </c>
      <c r="B3" s="123">
        <v>1</v>
      </c>
      <c r="C3" s="109">
        <v>19</v>
      </c>
      <c r="D3" s="7">
        <v>144.2000000000001</v>
      </c>
      <c r="E3" s="6">
        <v>520.16543699757631</v>
      </c>
      <c r="F3" s="131">
        <v>514.11163602332442</v>
      </c>
      <c r="G3" s="132">
        <v>519.6181453699038</v>
      </c>
      <c r="H3" s="138">
        <f>AVERAGE(E3:G3)</f>
        <v>517.96507279693481</v>
      </c>
      <c r="I3" s="131">
        <f>H3*D3/1000</f>
        <v>74.690563497318053</v>
      </c>
      <c r="J3" s="141">
        <f>I3/150</f>
        <v>0.49793708998212033</v>
      </c>
    </row>
    <row r="4" spans="1:10">
      <c r="A4" s="231"/>
      <c r="B4" s="124">
        <v>2</v>
      </c>
      <c r="C4" s="110">
        <v>20</v>
      </c>
      <c r="D4" s="9">
        <v>149.69999999999993</v>
      </c>
      <c r="E4" s="136">
        <v>555.02663508746684</v>
      </c>
      <c r="F4" s="4">
        <v>552.02257912797256</v>
      </c>
      <c r="G4" s="133">
        <v>559.17265462049772</v>
      </c>
      <c r="H4" s="139">
        <f t="shared" ref="H4:H16" si="0">AVERAGE(E4:G4)</f>
        <v>555.40728961197908</v>
      </c>
      <c r="I4" s="4">
        <f t="shared" ref="I4:I16" si="1">H4*D4/1000</f>
        <v>83.144471254913228</v>
      </c>
      <c r="J4" s="142">
        <f t="shared" ref="J4:J8" si="2">I4/150</f>
        <v>0.55429647503275481</v>
      </c>
    </row>
    <row r="5" spans="1:10">
      <c r="A5" s="232"/>
      <c r="B5" s="125">
        <v>3</v>
      </c>
      <c r="C5" s="111">
        <v>21</v>
      </c>
      <c r="D5" s="12">
        <v>140.2000000000001</v>
      </c>
      <c r="E5" s="137">
        <v>629.97430096225378</v>
      </c>
      <c r="F5" s="130">
        <v>624.94478640846603</v>
      </c>
      <c r="G5" s="134">
        <v>628.83487677872972</v>
      </c>
      <c r="H5" s="140">
        <f t="shared" si="0"/>
        <v>627.91798804981647</v>
      </c>
      <c r="I5" s="130">
        <f t="shared" si="1"/>
        <v>88.034101924584334</v>
      </c>
      <c r="J5" s="143">
        <f t="shared" si="2"/>
        <v>0.5868940128305622</v>
      </c>
    </row>
    <row r="6" spans="1:10">
      <c r="A6" s="230" t="s">
        <v>95</v>
      </c>
      <c r="B6" s="123">
        <v>1</v>
      </c>
      <c r="C6" s="109">
        <v>22</v>
      </c>
      <c r="D6" s="7">
        <v>150.50000000000009</v>
      </c>
      <c r="E6" s="6">
        <v>663.81130276198019</v>
      </c>
      <c r="F6" s="131">
        <v>640.91476044441242</v>
      </c>
      <c r="G6" s="132">
        <v>647.69645151536974</v>
      </c>
      <c r="H6" s="138">
        <f t="shared" si="0"/>
        <v>650.80750490725416</v>
      </c>
      <c r="I6" s="131">
        <f t="shared" si="1"/>
        <v>97.946529488541813</v>
      </c>
      <c r="J6" s="141">
        <f t="shared" si="2"/>
        <v>0.65297686325694537</v>
      </c>
    </row>
    <row r="7" spans="1:10">
      <c r="A7" s="231"/>
      <c r="B7" s="124">
        <v>2</v>
      </c>
      <c r="C7" s="110">
        <v>23</v>
      </c>
      <c r="D7" s="9">
        <v>152.70000000000005</v>
      </c>
      <c r="E7" s="136">
        <v>708.94499076140437</v>
      </c>
      <c r="F7" s="4">
        <v>699.28171218774753</v>
      </c>
      <c r="G7" s="133">
        <v>707.22125510522403</v>
      </c>
      <c r="H7" s="139">
        <f t="shared" si="0"/>
        <v>705.14931935145853</v>
      </c>
      <c r="I7" s="4">
        <f t="shared" si="1"/>
        <v>107.67630106496775</v>
      </c>
      <c r="J7" s="142">
        <f t="shared" si="2"/>
        <v>0.71784200709978496</v>
      </c>
    </row>
    <row r="8" spans="1:10">
      <c r="A8" s="232"/>
      <c r="B8" s="125">
        <v>3</v>
      </c>
      <c r="C8" s="111">
        <v>24</v>
      </c>
      <c r="D8" s="12">
        <v>147.49999999999997</v>
      </c>
      <c r="E8" s="137">
        <v>515.19008787464315</v>
      </c>
      <c r="F8" s="130">
        <v>510.44248362248948</v>
      </c>
      <c r="G8" s="134">
        <v>515.73464315024125</v>
      </c>
      <c r="H8" s="140">
        <f t="shared" si="0"/>
        <v>513.78907154912463</v>
      </c>
      <c r="I8" s="130">
        <f t="shared" si="1"/>
        <v>75.783888053495872</v>
      </c>
      <c r="J8" s="143">
        <f t="shared" si="2"/>
        <v>0.50522592035663916</v>
      </c>
    </row>
    <row r="9" spans="1:10">
      <c r="A9" s="230" t="s">
        <v>120</v>
      </c>
      <c r="B9" s="123">
        <v>1</v>
      </c>
      <c r="C9" s="109">
        <v>25</v>
      </c>
      <c r="D9" s="7">
        <v>153.39999999999998</v>
      </c>
      <c r="E9" s="6">
        <v>283.37521291963623</v>
      </c>
      <c r="F9" s="131">
        <v>287.14925049792436</v>
      </c>
      <c r="G9" s="132">
        <v>280.67873865572437</v>
      </c>
      <c r="H9" s="138">
        <f t="shared" si="0"/>
        <v>283.734400691095</v>
      </c>
      <c r="I9" s="131">
        <f t="shared" si="1"/>
        <v>43.524857066013965</v>
      </c>
      <c r="J9" s="141">
        <f>I9/75</f>
        <v>0.58033142754685285</v>
      </c>
    </row>
    <row r="10" spans="1:10">
      <c r="A10" s="231"/>
      <c r="B10" s="124">
        <v>2</v>
      </c>
      <c r="C10" s="110">
        <v>26</v>
      </c>
      <c r="D10" s="9">
        <v>144.10000000000011</v>
      </c>
      <c r="E10" s="136">
        <v>327.68023794783198</v>
      </c>
      <c r="F10" s="4">
        <v>336.64935915340874</v>
      </c>
      <c r="G10" s="133">
        <v>336.34788808101172</v>
      </c>
      <c r="H10" s="139">
        <f t="shared" si="0"/>
        <v>333.55916172741746</v>
      </c>
      <c r="I10" s="4">
        <f t="shared" si="1"/>
        <v>48.065875204920893</v>
      </c>
      <c r="J10" s="142">
        <f>I10/75</f>
        <v>0.64087833606561195</v>
      </c>
    </row>
    <row r="11" spans="1:10">
      <c r="A11" s="232"/>
      <c r="B11" s="125">
        <v>3</v>
      </c>
      <c r="C11" s="111">
        <v>27</v>
      </c>
      <c r="D11" s="12">
        <v>148.49999999999986</v>
      </c>
      <c r="E11" s="137">
        <v>346.38465922779739</v>
      </c>
      <c r="F11" s="130">
        <v>344.77898649005351</v>
      </c>
      <c r="G11" s="134">
        <v>346.68351085834951</v>
      </c>
      <c r="H11" s="140">
        <f t="shared" si="0"/>
        <v>345.9490521920668</v>
      </c>
      <c r="I11" s="130">
        <f t="shared" si="1"/>
        <v>51.373434250521875</v>
      </c>
      <c r="J11" s="143">
        <f>I11/75</f>
        <v>0.68497912334029165</v>
      </c>
    </row>
    <row r="12" spans="1:10">
      <c r="A12" s="126"/>
      <c r="B12" s="127"/>
      <c r="C12" s="128"/>
      <c r="D12" s="129"/>
      <c r="E12" s="258" t="s">
        <v>127</v>
      </c>
      <c r="F12" s="259"/>
      <c r="G12" s="260"/>
      <c r="H12" s="256" t="s">
        <v>128</v>
      </c>
      <c r="I12" s="256" t="s">
        <v>110</v>
      </c>
      <c r="J12" s="256" t="s">
        <v>129</v>
      </c>
    </row>
    <row r="13" spans="1:10">
      <c r="A13" s="108"/>
      <c r="B13" s="124"/>
      <c r="C13" s="110"/>
      <c r="D13" s="9"/>
      <c r="E13" s="8" t="s">
        <v>130</v>
      </c>
      <c r="F13" t="s">
        <v>131</v>
      </c>
      <c r="G13" s="9" t="s">
        <v>132</v>
      </c>
      <c r="H13" s="257"/>
      <c r="I13" s="257"/>
      <c r="J13" s="257"/>
    </row>
    <row r="14" spans="1:10">
      <c r="A14" s="230" t="s">
        <v>121</v>
      </c>
      <c r="B14" s="123">
        <v>1</v>
      </c>
      <c r="C14" s="109">
        <v>25</v>
      </c>
      <c r="D14" s="7">
        <v>153.39999999999998</v>
      </c>
      <c r="E14" s="6">
        <v>436.40584793862081</v>
      </c>
      <c r="F14" s="131">
        <v>436.23052163061567</v>
      </c>
      <c r="G14" s="132">
        <v>441.63713172490293</v>
      </c>
      <c r="H14" s="138">
        <f t="shared" si="0"/>
        <v>438.09116709804647</v>
      </c>
      <c r="I14" s="131">
        <f t="shared" si="1"/>
        <v>67.203185032840324</v>
      </c>
      <c r="J14" s="141">
        <f>I14/75</f>
        <v>0.89604246710453761</v>
      </c>
    </row>
    <row r="15" spans="1:10">
      <c r="A15" s="231"/>
      <c r="B15" s="124">
        <v>2</v>
      </c>
      <c r="C15" s="110">
        <v>26</v>
      </c>
      <c r="D15" s="9">
        <v>144.10000000000011</v>
      </c>
      <c r="E15" s="136">
        <v>502.09321815492689</v>
      </c>
      <c r="F15" s="4">
        <v>502.91411564059905</v>
      </c>
      <c r="G15" s="133">
        <v>509.51331900536144</v>
      </c>
      <c r="H15" s="139">
        <f t="shared" si="0"/>
        <v>504.84021760029577</v>
      </c>
      <c r="I15" s="4">
        <f t="shared" si="1"/>
        <v>72.747475356202671</v>
      </c>
      <c r="J15" s="142">
        <f>I15/75</f>
        <v>0.96996633808270227</v>
      </c>
    </row>
    <row r="16" spans="1:10">
      <c r="A16" s="232"/>
      <c r="B16" s="125">
        <v>3</v>
      </c>
      <c r="C16" s="111">
        <v>27</v>
      </c>
      <c r="D16" s="12">
        <v>148.49999999999986</v>
      </c>
      <c r="E16" s="137">
        <v>529.46009132926611</v>
      </c>
      <c r="F16" s="130">
        <v>528.60025873544089</v>
      </c>
      <c r="G16" s="134">
        <v>537.4589540580514</v>
      </c>
      <c r="H16" s="140">
        <f t="shared" si="0"/>
        <v>531.83976804091947</v>
      </c>
      <c r="I16" s="130">
        <f t="shared" si="1"/>
        <v>78.978205554076467</v>
      </c>
      <c r="J16" s="143">
        <f>I16/75</f>
        <v>1.0530427407210197</v>
      </c>
    </row>
    <row r="17" spans="1:10">
      <c r="A17" s="222" t="s">
        <v>119</v>
      </c>
      <c r="B17" s="222"/>
      <c r="C17" s="222"/>
      <c r="D17" s="222"/>
      <c r="J17" s="135" t="s">
        <v>117</v>
      </c>
    </row>
    <row r="18" spans="1:10">
      <c r="A18" s="222" t="s">
        <v>122</v>
      </c>
      <c r="B18" s="222"/>
      <c r="C18" s="222"/>
      <c r="D18" s="222"/>
    </row>
  </sheetData>
  <mergeCells count="16">
    <mergeCell ref="H12:H13"/>
    <mergeCell ref="I12:I13"/>
    <mergeCell ref="J12:J13"/>
    <mergeCell ref="A18:D18"/>
    <mergeCell ref="E1:G1"/>
    <mergeCell ref="E12:G12"/>
    <mergeCell ref="A3:A5"/>
    <mergeCell ref="A6:A8"/>
    <mergeCell ref="A9:A11"/>
    <mergeCell ref="A17:D17"/>
    <mergeCell ref="A14:A16"/>
    <mergeCell ref="A1:B1"/>
    <mergeCell ref="C1:D1"/>
    <mergeCell ref="H1:H2"/>
    <mergeCell ref="I1:I2"/>
    <mergeCell ref="J1:J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3A78B-83F6-4193-910D-C72003B31D5D}">
  <dimension ref="A1:C4"/>
  <sheetViews>
    <sheetView workbookViewId="0">
      <selection activeCell="E8" sqref="E8"/>
    </sheetView>
  </sheetViews>
  <sheetFormatPr defaultRowHeight="15"/>
  <sheetData>
    <row r="1" spans="1:3">
      <c r="A1" s="42" t="s">
        <v>82</v>
      </c>
      <c r="B1" s="43" t="s">
        <v>83</v>
      </c>
      <c r="C1" s="43" t="s">
        <v>84</v>
      </c>
    </row>
    <row r="2" spans="1:3">
      <c r="A2" s="44" t="s">
        <v>75</v>
      </c>
      <c r="B2" s="101">
        <v>0.77400000000000002</v>
      </c>
      <c r="C2" s="101">
        <v>0.81699999999999995</v>
      </c>
    </row>
    <row r="3" spans="1:3">
      <c r="A3" s="46" t="s">
        <v>76</v>
      </c>
      <c r="B3" s="102">
        <v>0.80400000000000005</v>
      </c>
      <c r="C3" s="102">
        <v>0.90100000000000002</v>
      </c>
    </row>
    <row r="4" spans="1:3">
      <c r="A4" s="44" t="s">
        <v>77</v>
      </c>
      <c r="B4" s="101">
        <v>0.752</v>
      </c>
      <c r="C4" s="101">
        <v>0.8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14496-8D02-4641-AF89-1391B8408846}">
  <dimension ref="A1:L15"/>
  <sheetViews>
    <sheetView workbookViewId="0">
      <selection activeCell="K1" sqref="K1:L14"/>
    </sheetView>
  </sheetViews>
  <sheetFormatPr defaultRowHeight="15"/>
  <cols>
    <col min="2" max="2" width="11.85546875" bestFit="1" customWidth="1"/>
    <col min="4" max="4" width="10.7109375" bestFit="1" customWidth="1"/>
    <col min="5" max="6" width="9.7109375" bestFit="1" customWidth="1"/>
    <col min="7" max="10" width="12.42578125" bestFit="1" customWidth="1"/>
    <col min="11" max="11" width="18.85546875" bestFit="1" customWidth="1"/>
    <col min="12" max="12" width="19" bestFit="1" customWidth="1"/>
  </cols>
  <sheetData>
    <row r="1" spans="1:12">
      <c r="A1" s="42" t="s">
        <v>142</v>
      </c>
      <c r="B1" s="42" t="s">
        <v>141</v>
      </c>
      <c r="C1" s="42" t="s">
        <v>133</v>
      </c>
      <c r="D1" s="42" t="s">
        <v>134</v>
      </c>
      <c r="E1" s="42" t="s">
        <v>135</v>
      </c>
      <c r="F1" s="42" t="s">
        <v>136</v>
      </c>
      <c r="G1" s="42" t="s">
        <v>137</v>
      </c>
      <c r="H1" s="42" t="s">
        <v>138</v>
      </c>
      <c r="I1" s="42" t="s">
        <v>139</v>
      </c>
      <c r="J1" s="42" t="s">
        <v>140</v>
      </c>
      <c r="K1" s="42" t="s">
        <v>209</v>
      </c>
      <c r="L1" s="42" t="s">
        <v>210</v>
      </c>
    </row>
    <row r="2" spans="1:12">
      <c r="A2" s="230" t="s">
        <v>143</v>
      </c>
      <c r="B2" s="104">
        <v>315.88</v>
      </c>
      <c r="C2" s="144">
        <v>39426</v>
      </c>
      <c r="D2" s="145">
        <v>606</v>
      </c>
      <c r="E2" s="144">
        <v>15905</v>
      </c>
      <c r="F2" s="145">
        <v>4720</v>
      </c>
      <c r="G2" s="150">
        <f t="shared" ref="G2:G5" si="0">3*F2/C2</f>
        <v>0.35915385786029524</v>
      </c>
      <c r="H2" s="153">
        <f>10*F2/C2</f>
        <v>1.1971795262009841</v>
      </c>
      <c r="I2" s="157">
        <v>8.9613717715528534</v>
      </c>
      <c r="J2" s="160">
        <v>29.871239238509506</v>
      </c>
      <c r="K2" s="267">
        <f>I2*2/0.15</f>
        <v>119.48495695403805</v>
      </c>
      <c r="L2" s="270">
        <f>J2*2/0.15</f>
        <v>398.28318984679345</v>
      </c>
    </row>
    <row r="3" spans="1:12">
      <c r="A3" s="231"/>
      <c r="B3">
        <v>317.93</v>
      </c>
      <c r="C3" s="146">
        <v>34862</v>
      </c>
      <c r="D3" s="146">
        <v>535</v>
      </c>
      <c r="E3" s="146">
        <v>13802</v>
      </c>
      <c r="F3" s="146">
        <v>4170</v>
      </c>
      <c r="G3" s="151">
        <f t="shared" si="0"/>
        <v>0.35884343984854572</v>
      </c>
      <c r="H3" s="154">
        <f t="shared" ref="H3:H5" si="1">10*F3/C3</f>
        <v>1.1961447994951524</v>
      </c>
      <c r="I3" s="158">
        <v>8.9536264246855044</v>
      </c>
      <c r="J3" s="161">
        <v>29.845421415618354</v>
      </c>
      <c r="K3" s="268">
        <f t="shared" ref="K3:K14" si="2">I3*2/0.15</f>
        <v>119.3816856624734</v>
      </c>
      <c r="L3" s="271">
        <f t="shared" ref="L3:L14" si="3">J3*2/0.15</f>
        <v>397.93895220824476</v>
      </c>
    </row>
    <row r="4" spans="1:12">
      <c r="A4" s="231"/>
      <c r="B4">
        <v>396.84</v>
      </c>
      <c r="C4" s="147">
        <v>4292200</v>
      </c>
      <c r="D4" s="147">
        <v>122000</v>
      </c>
      <c r="E4" s="147">
        <v>2949700</v>
      </c>
      <c r="F4" s="147">
        <v>955000</v>
      </c>
      <c r="G4" s="151">
        <f t="shared" si="0"/>
        <v>0.66748986533712318</v>
      </c>
      <c r="H4" s="154">
        <f t="shared" si="1"/>
        <v>2.2249662177904104</v>
      </c>
      <c r="I4" s="158">
        <v>16.65476983225518</v>
      </c>
      <c r="J4" s="161">
        <v>55.515899440850589</v>
      </c>
      <c r="K4" s="268">
        <f t="shared" si="2"/>
        <v>222.06359776340241</v>
      </c>
      <c r="L4" s="271">
        <f t="shared" si="3"/>
        <v>740.21199254467456</v>
      </c>
    </row>
    <row r="5" spans="1:12">
      <c r="A5" s="232"/>
      <c r="B5" s="11">
        <v>422.67</v>
      </c>
      <c r="C5" s="148">
        <v>406440</v>
      </c>
      <c r="D5" s="148">
        <v>5780</v>
      </c>
      <c r="E5" s="148">
        <v>145620</v>
      </c>
      <c r="F5" s="148">
        <v>45100</v>
      </c>
      <c r="G5" s="152">
        <f t="shared" si="0"/>
        <v>0.33289046353705343</v>
      </c>
      <c r="H5" s="155">
        <f t="shared" si="1"/>
        <v>1.1096348784568448</v>
      </c>
      <c r="I5" s="159">
        <v>8.3060647621401618</v>
      </c>
      <c r="J5" s="162">
        <v>27.686882540467209</v>
      </c>
      <c r="K5" s="269">
        <f t="shared" si="2"/>
        <v>110.74753016186882</v>
      </c>
      <c r="L5" s="272">
        <f t="shared" si="3"/>
        <v>369.15843387289613</v>
      </c>
    </row>
    <row r="6" spans="1:12">
      <c r="A6" s="230" t="s">
        <v>144</v>
      </c>
      <c r="B6" s="104">
        <v>588.99</v>
      </c>
      <c r="C6" s="145">
        <v>75587</v>
      </c>
      <c r="D6" s="145">
        <v>3010</v>
      </c>
      <c r="E6" s="145">
        <v>846550</v>
      </c>
      <c r="F6" s="145">
        <v>258000</v>
      </c>
      <c r="G6" s="150">
        <f t="shared" ref="G6:G7" si="4">3*F6/C6</f>
        <v>10.239856059904481</v>
      </c>
      <c r="H6" s="156">
        <f t="shared" ref="H6:H7" si="5">10*F6/C6</f>
        <v>34.132853533014938</v>
      </c>
      <c r="I6" s="157">
        <v>445.40478729467083</v>
      </c>
      <c r="J6" s="160">
        <v>1484.6826243155695</v>
      </c>
      <c r="K6" s="268">
        <f t="shared" si="2"/>
        <v>5938.7304972622778</v>
      </c>
      <c r="L6" s="271">
        <f t="shared" si="3"/>
        <v>19795.768324207595</v>
      </c>
    </row>
    <row r="7" spans="1:12">
      <c r="A7" s="232"/>
      <c r="B7" s="11">
        <v>589.59</v>
      </c>
      <c r="C7" s="149">
        <v>31576</v>
      </c>
      <c r="D7" s="149">
        <v>1080</v>
      </c>
      <c r="E7" s="149">
        <v>248210</v>
      </c>
      <c r="F7" s="149">
        <v>92700</v>
      </c>
      <c r="G7" s="152">
        <f t="shared" si="4"/>
        <v>8.8073220167215602</v>
      </c>
      <c r="H7" s="155">
        <f t="shared" si="5"/>
        <v>29.357740055738535</v>
      </c>
      <c r="I7" s="159">
        <v>383.0936066429561</v>
      </c>
      <c r="J7" s="162">
        <v>1276.9786888098536</v>
      </c>
      <c r="K7" s="269">
        <f t="shared" si="2"/>
        <v>5107.9147552394152</v>
      </c>
      <c r="L7" s="272">
        <f t="shared" si="3"/>
        <v>17026.382517464714</v>
      </c>
    </row>
    <row r="8" spans="1:12">
      <c r="A8" s="230" t="s">
        <v>94</v>
      </c>
      <c r="B8" s="104">
        <v>384.90199999999999</v>
      </c>
      <c r="C8" s="144">
        <v>70563</v>
      </c>
      <c r="D8" s="145">
        <v>82.4</v>
      </c>
      <c r="E8" s="144">
        <v>1492.5</v>
      </c>
      <c r="F8" s="145">
        <v>1120</v>
      </c>
      <c r="G8" s="150">
        <f t="shared" ref="G8:G10" si="6">3*F8/C8</f>
        <v>4.7617023085753156E-2</v>
      </c>
      <c r="H8" s="156">
        <f t="shared" ref="H8:H10" si="7">10*F8/C8</f>
        <v>0.15872341028584386</v>
      </c>
      <c r="I8" s="157">
        <v>0.34279046206718849</v>
      </c>
      <c r="J8" s="160">
        <v>1.1426348735572951</v>
      </c>
      <c r="K8" s="268">
        <f t="shared" si="2"/>
        <v>4.5705394942291804</v>
      </c>
      <c r="L8" s="271">
        <f t="shared" si="3"/>
        <v>15.235131647430602</v>
      </c>
    </row>
    <row r="9" spans="1:12">
      <c r="A9" s="231"/>
      <c r="B9">
        <v>407.73500000000001</v>
      </c>
      <c r="C9" s="146">
        <v>146130</v>
      </c>
      <c r="D9" s="146">
        <v>330</v>
      </c>
      <c r="E9" s="146">
        <v>2599.3000000000002</v>
      </c>
      <c r="F9" s="146">
        <v>4460</v>
      </c>
      <c r="G9" s="151">
        <f t="shared" si="6"/>
        <v>9.1562307534387183E-2</v>
      </c>
      <c r="H9" s="154">
        <f t="shared" si="7"/>
        <v>0.30520769178129065</v>
      </c>
      <c r="I9" s="158">
        <v>0.65914842368718729</v>
      </c>
      <c r="J9" s="161">
        <v>2.1971614122906242</v>
      </c>
      <c r="K9" s="268">
        <f t="shared" si="2"/>
        <v>8.7886456491624969</v>
      </c>
      <c r="L9" s="271">
        <f t="shared" si="3"/>
        <v>29.295485497208325</v>
      </c>
    </row>
    <row r="10" spans="1:12">
      <c r="A10" s="232"/>
      <c r="B10" s="11">
        <v>408.67200000000003</v>
      </c>
      <c r="C10" s="148">
        <v>300530</v>
      </c>
      <c r="D10" s="148">
        <v>637</v>
      </c>
      <c r="E10" s="148">
        <v>6709.6</v>
      </c>
      <c r="F10" s="148">
        <v>8630</v>
      </c>
      <c r="G10" s="152">
        <f t="shared" si="6"/>
        <v>8.6147805543539749E-2</v>
      </c>
      <c r="H10" s="155">
        <f t="shared" si="7"/>
        <v>0.28715935181179914</v>
      </c>
      <c r="I10" s="159">
        <v>0.62016993408350551</v>
      </c>
      <c r="J10" s="162">
        <v>2.0672331136116848</v>
      </c>
      <c r="K10" s="269">
        <f t="shared" si="2"/>
        <v>8.2689324544467411</v>
      </c>
      <c r="L10" s="272">
        <f t="shared" si="3"/>
        <v>27.563108181489131</v>
      </c>
    </row>
    <row r="11" spans="1:12">
      <c r="A11" s="230" t="s">
        <v>145</v>
      </c>
      <c r="B11" s="104">
        <v>401.22</v>
      </c>
      <c r="C11" s="144">
        <v>62641</v>
      </c>
      <c r="D11" s="145">
        <v>540</v>
      </c>
      <c r="E11" s="144">
        <v>-7377.6</v>
      </c>
      <c r="F11" s="145">
        <v>7580</v>
      </c>
      <c r="G11" s="150">
        <f t="shared" ref="G11:G14" si="8">3*F11/C11</f>
        <v>0.36302102456857333</v>
      </c>
      <c r="H11" s="156">
        <f t="shared" ref="H11:H14" si="9">10*F11/C11</f>
        <v>1.2100700818952443</v>
      </c>
      <c r="I11" s="157">
        <v>2.5167497994243937</v>
      </c>
      <c r="J11" s="160">
        <v>8.3891659980813102</v>
      </c>
      <c r="K11" s="268">
        <f t="shared" si="2"/>
        <v>33.556663992325248</v>
      </c>
      <c r="L11" s="271">
        <f t="shared" si="3"/>
        <v>111.85554664108415</v>
      </c>
    </row>
    <row r="12" spans="1:12">
      <c r="A12" s="231"/>
      <c r="B12">
        <v>406.1</v>
      </c>
      <c r="C12" s="146">
        <v>42971</v>
      </c>
      <c r="D12" s="146">
        <v>443</v>
      </c>
      <c r="E12" s="146">
        <v>-4704.3999999999996</v>
      </c>
      <c r="F12" s="146">
        <v>6220</v>
      </c>
      <c r="G12" s="151">
        <f t="shared" si="8"/>
        <v>0.43424635219101254</v>
      </c>
      <c r="H12" s="154">
        <f t="shared" si="9"/>
        <v>1.4474878406367084</v>
      </c>
      <c r="I12" s="158">
        <v>3.0105402877872782</v>
      </c>
      <c r="J12" s="161">
        <v>10.03513429262426</v>
      </c>
      <c r="K12" s="268">
        <f t="shared" si="2"/>
        <v>40.140537170497048</v>
      </c>
      <c r="L12" s="271">
        <f t="shared" si="3"/>
        <v>133.80179056832347</v>
      </c>
    </row>
    <row r="13" spans="1:12">
      <c r="A13" s="231"/>
      <c r="B13">
        <v>424.73</v>
      </c>
      <c r="C13" s="147">
        <v>42115</v>
      </c>
      <c r="D13" s="147">
        <v>363</v>
      </c>
      <c r="E13" s="147">
        <v>-3578.9</v>
      </c>
      <c r="F13" s="147">
        <v>5110</v>
      </c>
      <c r="G13" s="151">
        <f t="shared" si="8"/>
        <v>0.36400332423127152</v>
      </c>
      <c r="H13" s="154">
        <f t="shared" si="9"/>
        <v>1.2133444141042384</v>
      </c>
      <c r="I13" s="158">
        <v>2.5235598801408154</v>
      </c>
      <c r="J13" s="161">
        <v>8.4118662671360536</v>
      </c>
      <c r="K13" s="268">
        <f t="shared" si="2"/>
        <v>33.647465068544207</v>
      </c>
      <c r="L13" s="271">
        <f t="shared" si="3"/>
        <v>112.15821689514739</v>
      </c>
    </row>
    <row r="14" spans="1:12">
      <c r="A14" s="232"/>
      <c r="B14" s="11">
        <v>430.35</v>
      </c>
      <c r="C14" s="148">
        <v>75363</v>
      </c>
      <c r="D14" s="148">
        <v>644</v>
      </c>
      <c r="E14" s="148">
        <v>-7678.1</v>
      </c>
      <c r="F14" s="148">
        <v>9050</v>
      </c>
      <c r="G14" s="152">
        <f t="shared" si="8"/>
        <v>0.36025635922136856</v>
      </c>
      <c r="H14" s="155">
        <f t="shared" si="9"/>
        <v>1.2008545307378953</v>
      </c>
      <c r="I14" s="159">
        <v>2.4975829454761342</v>
      </c>
      <c r="J14" s="162">
        <v>8.3252764849204475</v>
      </c>
      <c r="K14" s="269">
        <f t="shared" si="2"/>
        <v>33.30110593968179</v>
      </c>
      <c r="L14" s="272">
        <f t="shared" si="3"/>
        <v>111.00368646560597</v>
      </c>
    </row>
    <row r="15" spans="1:12">
      <c r="K15" s="248" t="s">
        <v>211</v>
      </c>
      <c r="L15" s="250"/>
    </row>
  </sheetData>
  <mergeCells count="5">
    <mergeCell ref="A2:A5"/>
    <mergeCell ref="A6:A7"/>
    <mergeCell ref="A8:A10"/>
    <mergeCell ref="A11:A14"/>
    <mergeCell ref="K15:L1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2C6E5-66F3-4BF7-B00F-44B759DDA8B2}">
  <dimension ref="A1:M6"/>
  <sheetViews>
    <sheetView workbookViewId="0">
      <selection activeCell="E2" sqref="E2"/>
    </sheetView>
  </sheetViews>
  <sheetFormatPr defaultRowHeight="15"/>
  <cols>
    <col min="1" max="1" width="15" bestFit="1" customWidth="1"/>
  </cols>
  <sheetData>
    <row r="1" spans="1:13">
      <c r="A1" s="163" t="s">
        <v>148</v>
      </c>
      <c r="B1" s="263" t="s">
        <v>149</v>
      </c>
      <c r="C1" s="264"/>
      <c r="D1" s="265"/>
      <c r="E1" s="263" t="s">
        <v>150</v>
      </c>
      <c r="F1" s="264"/>
      <c r="G1" s="265"/>
      <c r="H1" s="263" t="s">
        <v>146</v>
      </c>
      <c r="I1" s="264"/>
      <c r="J1" s="265"/>
      <c r="K1" s="263" t="s">
        <v>147</v>
      </c>
      <c r="L1" s="264"/>
      <c r="M1" s="265"/>
    </row>
    <row r="2" spans="1:13">
      <c r="A2" s="164">
        <v>0</v>
      </c>
      <c r="B2" s="167">
        <v>5.3999999999999999E-2</v>
      </c>
      <c r="C2" s="99">
        <v>4.9000000000000002E-2</v>
      </c>
      <c r="D2" s="168">
        <v>5.2999999999999999E-2</v>
      </c>
      <c r="E2" s="167">
        <v>7.5999999999999998E-2</v>
      </c>
      <c r="F2" s="99">
        <v>8.8999999999999996E-2</v>
      </c>
      <c r="G2" s="168">
        <v>0.10199999999999999</v>
      </c>
      <c r="H2" s="167">
        <v>6.0000000000000001E-3</v>
      </c>
      <c r="I2" s="99">
        <v>4.0000000000000001E-3</v>
      </c>
      <c r="J2" s="168">
        <v>5.0000000000000001E-3</v>
      </c>
      <c r="K2" s="167">
        <v>7.0000000000000001E-3</v>
      </c>
      <c r="L2" s="99">
        <v>-4.0000000000000001E-3</v>
      </c>
      <c r="M2" s="168">
        <v>5.0000000000000001E-3</v>
      </c>
    </row>
    <row r="3" spans="1:13">
      <c r="A3" s="165">
        <v>1</v>
      </c>
      <c r="B3" s="169">
        <v>0.127</v>
      </c>
      <c r="C3" s="100">
        <v>0.10199999999999999</v>
      </c>
      <c r="D3" s="170">
        <v>0.151</v>
      </c>
      <c r="E3" s="169" t="s">
        <v>52</v>
      </c>
      <c r="F3" s="100" t="s">
        <v>52</v>
      </c>
      <c r="G3" s="170" t="s">
        <v>52</v>
      </c>
      <c r="H3" s="169">
        <v>2.1999999999999999E-2</v>
      </c>
      <c r="I3" s="100">
        <v>1.2999999999999999E-2</v>
      </c>
      <c r="J3" s="170">
        <v>1.6E-2</v>
      </c>
      <c r="K3" s="169">
        <v>6.9000000000000006E-2</v>
      </c>
      <c r="L3" s="100">
        <v>4.9000000000000002E-2</v>
      </c>
      <c r="M3" s="170">
        <v>5.8999999999999997E-2</v>
      </c>
    </row>
    <row r="4" spans="1:13">
      <c r="A4" s="164">
        <v>2</v>
      </c>
      <c r="B4" s="167">
        <v>0.91900000000000004</v>
      </c>
      <c r="C4" s="99">
        <v>0.70499999999999996</v>
      </c>
      <c r="D4" s="168">
        <v>1.01</v>
      </c>
      <c r="E4" s="167">
        <v>7.4999999999999997E-2</v>
      </c>
      <c r="F4" s="99">
        <v>9.0999999999999998E-2</v>
      </c>
      <c r="G4" s="168">
        <v>8.8999999999999996E-2</v>
      </c>
      <c r="H4" s="167">
        <v>3.9E-2</v>
      </c>
      <c r="I4" s="99">
        <v>3.5999999999999997E-2</v>
      </c>
      <c r="J4" s="168">
        <v>2.5999999999999999E-2</v>
      </c>
      <c r="K4" s="167">
        <v>0.61799999999999999</v>
      </c>
      <c r="L4" s="99">
        <v>0.51100000000000001</v>
      </c>
      <c r="M4" s="168">
        <v>0.498</v>
      </c>
    </row>
    <row r="5" spans="1:13">
      <c r="A5" s="165">
        <v>3</v>
      </c>
      <c r="B5" s="169">
        <v>2.13</v>
      </c>
      <c r="C5" s="100">
        <v>2.2290000000000001</v>
      </c>
      <c r="D5" s="170">
        <v>1.89</v>
      </c>
      <c r="E5" s="169" t="s">
        <v>52</v>
      </c>
      <c r="F5" s="100" t="s">
        <v>52</v>
      </c>
      <c r="G5" s="170" t="s">
        <v>52</v>
      </c>
      <c r="H5" s="169">
        <v>4.8000000000000001E-2</v>
      </c>
      <c r="I5" s="100">
        <v>0.04</v>
      </c>
      <c r="J5" s="170">
        <v>3.7999999999999999E-2</v>
      </c>
      <c r="K5" s="169">
        <v>1.2170000000000001</v>
      </c>
      <c r="L5" s="100">
        <v>1.26</v>
      </c>
      <c r="M5" s="170">
        <v>1.274</v>
      </c>
    </row>
    <row r="6" spans="1:13">
      <c r="A6" s="166">
        <v>4</v>
      </c>
      <c r="B6" s="171">
        <v>0.95099999999999996</v>
      </c>
      <c r="C6" s="172">
        <v>0.88600000000000001</v>
      </c>
      <c r="D6" s="173">
        <v>1.075</v>
      </c>
      <c r="E6" s="171">
        <v>7.4999999999999997E-2</v>
      </c>
      <c r="F6" s="172">
        <v>0.112</v>
      </c>
      <c r="G6" s="173">
        <v>0.115</v>
      </c>
      <c r="H6" s="171">
        <v>5.3999999999999999E-2</v>
      </c>
      <c r="I6" s="172">
        <v>0.05</v>
      </c>
      <c r="J6" s="173">
        <v>5.2999999999999999E-2</v>
      </c>
      <c r="K6" s="171">
        <v>0.60099999999999998</v>
      </c>
      <c r="L6" s="172">
        <v>0.51400000000000001</v>
      </c>
      <c r="M6" s="173">
        <v>0.7880000000000000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72AB2-D7BA-4EEA-84A0-B296B02C11F9}">
  <dimension ref="A1:N23"/>
  <sheetViews>
    <sheetView workbookViewId="0">
      <selection activeCell="K18" sqref="K18"/>
    </sheetView>
  </sheetViews>
  <sheetFormatPr defaultRowHeight="15"/>
  <cols>
    <col min="1" max="1" width="11.5703125" bestFit="1" customWidth="1"/>
    <col min="12" max="12" width="36" bestFit="1" customWidth="1"/>
    <col min="13" max="13" width="17.42578125" bestFit="1" customWidth="1"/>
    <col min="14" max="14" width="24.140625" bestFit="1" customWidth="1"/>
  </cols>
  <sheetData>
    <row r="1" spans="1:14">
      <c r="A1" s="25" t="s">
        <v>60</v>
      </c>
      <c r="B1" s="261" t="s">
        <v>0</v>
      </c>
      <c r="C1" s="266"/>
      <c r="D1" s="266"/>
      <c r="E1" s="262"/>
      <c r="F1" s="261" t="s">
        <v>1</v>
      </c>
      <c r="G1" s="266"/>
      <c r="H1" s="266"/>
      <c r="I1" s="262"/>
      <c r="L1" s="205" t="s">
        <v>177</v>
      </c>
      <c r="M1" s="205"/>
      <c r="N1" s="205"/>
    </row>
    <row r="2" spans="1:14">
      <c r="A2" s="183">
        <v>500</v>
      </c>
      <c r="B2" s="174">
        <v>5.1999999999999998E-2</v>
      </c>
      <c r="C2" s="175">
        <v>5.3999999999999999E-2</v>
      </c>
      <c r="D2" s="175">
        <v>5.3999999999999999E-2</v>
      </c>
      <c r="E2" s="176">
        <v>5.2999999999999999E-2</v>
      </c>
      <c r="F2" s="174">
        <v>0.96799999999999997</v>
      </c>
      <c r="G2" s="175">
        <v>0.99199999999999999</v>
      </c>
      <c r="H2" s="175">
        <v>0.95799999999999996</v>
      </c>
      <c r="I2" s="176">
        <v>1.0089999999999999</v>
      </c>
      <c r="L2" s="186" t="s">
        <v>151</v>
      </c>
      <c r="M2" s="2"/>
      <c r="N2" s="2"/>
    </row>
    <row r="3" spans="1:14">
      <c r="A3" s="184">
        <v>333.33333299999998</v>
      </c>
      <c r="B3" s="177">
        <v>4.8000000000000001E-2</v>
      </c>
      <c r="C3" s="178">
        <v>4.8000000000000001E-2</v>
      </c>
      <c r="D3" s="178">
        <v>4.8000000000000001E-2</v>
      </c>
      <c r="E3" s="179">
        <v>4.8000000000000001E-2</v>
      </c>
      <c r="F3" s="177">
        <v>0.84799999999999998</v>
      </c>
      <c r="G3" s="178">
        <v>0.877</v>
      </c>
      <c r="H3" s="178">
        <v>0.90700000000000003</v>
      </c>
      <c r="I3" s="179">
        <v>0.88200000000000001</v>
      </c>
      <c r="L3" s="186" t="s">
        <v>152</v>
      </c>
      <c r="M3" s="2" t="s">
        <v>0</v>
      </c>
      <c r="N3" s="2" t="s">
        <v>1</v>
      </c>
    </row>
    <row r="4" spans="1:14">
      <c r="A4" s="183">
        <v>222.22219999999999</v>
      </c>
      <c r="B4" s="174">
        <v>4.3999999999999997E-2</v>
      </c>
      <c r="C4" s="175">
        <v>4.4999999999999998E-2</v>
      </c>
      <c r="D4" s="175">
        <v>4.4999999999999998E-2</v>
      </c>
      <c r="E4" s="176">
        <v>4.4999999999999998E-2</v>
      </c>
      <c r="F4" s="174">
        <v>0.64700000000000002</v>
      </c>
      <c r="G4" s="175">
        <v>0.64800000000000002</v>
      </c>
      <c r="H4" s="175">
        <v>0.68600000000000005</v>
      </c>
      <c r="I4" s="176">
        <v>0.67300000000000004</v>
      </c>
      <c r="L4" s="186" t="s">
        <v>153</v>
      </c>
      <c r="M4" s="2">
        <v>3.6999999999999998E-2</v>
      </c>
      <c r="N4" s="2">
        <v>-0.29199999999999998</v>
      </c>
    </row>
    <row r="5" spans="1:14">
      <c r="A5" s="184">
        <v>148.1481</v>
      </c>
      <c r="B5" s="177">
        <v>4.1000000000000002E-2</v>
      </c>
      <c r="C5" s="178">
        <v>4.2000000000000003E-2</v>
      </c>
      <c r="D5" s="178">
        <v>4.2000000000000003E-2</v>
      </c>
      <c r="E5" s="179">
        <v>4.2000000000000003E-2</v>
      </c>
      <c r="F5" s="177">
        <v>0.47699999999999998</v>
      </c>
      <c r="G5" s="178">
        <v>0.50700000000000001</v>
      </c>
      <c r="H5" s="178">
        <v>0.51100000000000001</v>
      </c>
      <c r="I5" s="179">
        <v>0.49299999999999999</v>
      </c>
      <c r="L5" s="186" t="s">
        <v>154</v>
      </c>
      <c r="M5" s="2">
        <v>5.3249999999999999E-2</v>
      </c>
      <c r="N5" s="2">
        <v>1.002</v>
      </c>
    </row>
    <row r="6" spans="1:14">
      <c r="A6" s="183">
        <v>98.765429999999995</v>
      </c>
      <c r="B6" s="174">
        <v>4.1000000000000002E-2</v>
      </c>
      <c r="C6" s="175">
        <v>4.1000000000000002E-2</v>
      </c>
      <c r="D6" s="175">
        <v>0.04</v>
      </c>
      <c r="E6" s="176">
        <v>4.1000000000000002E-2</v>
      </c>
      <c r="F6" s="174">
        <v>0.29399999999999998</v>
      </c>
      <c r="G6" s="175">
        <v>0.28999999999999998</v>
      </c>
      <c r="H6" s="175">
        <v>0.30499999999999999</v>
      </c>
      <c r="I6" s="176">
        <v>0.28899999999999998</v>
      </c>
      <c r="L6" s="186" t="s">
        <v>155</v>
      </c>
      <c r="M6" s="2" t="s">
        <v>156</v>
      </c>
      <c r="N6" s="2">
        <v>114.8</v>
      </c>
    </row>
    <row r="7" spans="1:14">
      <c r="A7" s="184">
        <v>65.843620000000001</v>
      </c>
      <c r="B7" s="177">
        <v>0.04</v>
      </c>
      <c r="C7" s="178">
        <v>0.04</v>
      </c>
      <c r="D7" s="178">
        <v>3.9E-2</v>
      </c>
      <c r="E7" s="179">
        <v>3.9E-2</v>
      </c>
      <c r="F7" s="177">
        <v>0.188</v>
      </c>
      <c r="G7" s="178">
        <v>0.187</v>
      </c>
      <c r="H7" s="178">
        <v>0.20699999999999999</v>
      </c>
      <c r="I7" s="179">
        <v>0.193</v>
      </c>
      <c r="L7" s="186" t="s">
        <v>157</v>
      </c>
      <c r="M7" s="2">
        <v>0.76929999999999998</v>
      </c>
      <c r="N7" s="2">
        <v>4.4790000000000003E-3</v>
      </c>
    </row>
    <row r="8" spans="1:14">
      <c r="A8" s="183">
        <v>43.89575</v>
      </c>
      <c r="B8" s="174">
        <v>3.9E-2</v>
      </c>
      <c r="C8" s="175">
        <v>3.9E-2</v>
      </c>
      <c r="D8" s="175">
        <v>3.7999999999999999E-2</v>
      </c>
      <c r="E8" s="176">
        <v>3.7999999999999999E-2</v>
      </c>
      <c r="F8" s="174">
        <v>0.124</v>
      </c>
      <c r="G8" s="175">
        <v>0.112</v>
      </c>
      <c r="H8" s="175">
        <v>0.121</v>
      </c>
      <c r="I8" s="176">
        <v>9.5000000000000001E-2</v>
      </c>
      <c r="L8" s="186" t="s">
        <v>158</v>
      </c>
      <c r="M8" s="2" t="s">
        <v>156</v>
      </c>
      <c r="N8" s="2">
        <v>5.9170000000000002E+114</v>
      </c>
    </row>
    <row r="9" spans="1:14">
      <c r="A9" s="184">
        <v>29.263829999999999</v>
      </c>
      <c r="B9" s="177">
        <v>3.7999999999999999E-2</v>
      </c>
      <c r="C9" s="178">
        <v>3.7999999999999999E-2</v>
      </c>
      <c r="D9" s="178">
        <v>3.6999999999999998E-2</v>
      </c>
      <c r="E9" s="179">
        <v>3.7999999999999999E-2</v>
      </c>
      <c r="F9" s="177">
        <v>7.9000000000000001E-2</v>
      </c>
      <c r="G9" s="178">
        <v>7.4999999999999997E-2</v>
      </c>
      <c r="H9" s="178">
        <v>0.08</v>
      </c>
      <c r="I9" s="179">
        <v>7.3999999999999996E-2</v>
      </c>
      <c r="L9" s="186" t="s">
        <v>159</v>
      </c>
      <c r="M9" s="2"/>
      <c r="N9" s="2"/>
    </row>
    <row r="10" spans="1:14">
      <c r="A10" s="183">
        <v>19.509219999999999</v>
      </c>
      <c r="B10" s="174">
        <v>3.6999999999999998E-2</v>
      </c>
      <c r="C10" s="175">
        <v>3.7999999999999999E-2</v>
      </c>
      <c r="D10" s="175">
        <v>3.6999999999999998E-2</v>
      </c>
      <c r="E10" s="176">
        <v>3.7999999999999999E-2</v>
      </c>
      <c r="F10" s="174">
        <v>5.6000000000000001E-2</v>
      </c>
      <c r="G10" s="175">
        <v>5.5E-2</v>
      </c>
      <c r="H10" s="175">
        <v>5.5E-2</v>
      </c>
      <c r="I10" s="176">
        <v>5.3999999999999999E-2</v>
      </c>
      <c r="L10" s="186" t="s">
        <v>153</v>
      </c>
      <c r="M10" s="2" t="s">
        <v>160</v>
      </c>
      <c r="N10" s="2" t="s">
        <v>161</v>
      </c>
    </row>
    <row r="11" spans="1:14">
      <c r="A11" s="184">
        <v>13.00615</v>
      </c>
      <c r="B11" s="177">
        <v>3.6999999999999998E-2</v>
      </c>
      <c r="C11" s="178">
        <v>3.7999999999999999E-2</v>
      </c>
      <c r="D11" s="178">
        <v>3.7999999999999999E-2</v>
      </c>
      <c r="E11" s="179">
        <v>3.7999999999999999E-2</v>
      </c>
      <c r="F11" s="177">
        <v>4.7E-2</v>
      </c>
      <c r="G11" s="178">
        <v>4.5999999999999999E-2</v>
      </c>
      <c r="H11" s="178">
        <v>4.7E-2</v>
      </c>
      <c r="I11" s="179">
        <v>4.3999999999999997E-2</v>
      </c>
      <c r="L11" s="186" t="s">
        <v>154</v>
      </c>
      <c r="M11" s="2" t="s">
        <v>162</v>
      </c>
      <c r="N11" s="2" t="s">
        <v>163</v>
      </c>
    </row>
    <row r="12" spans="1:14">
      <c r="A12" s="183">
        <v>8.6707649999999994</v>
      </c>
      <c r="B12" s="174">
        <v>3.6999999999999998E-2</v>
      </c>
      <c r="C12" s="175">
        <v>3.6999999999999998E-2</v>
      </c>
      <c r="D12" s="175">
        <v>3.6999999999999998E-2</v>
      </c>
      <c r="E12" s="176">
        <v>3.6999999999999998E-2</v>
      </c>
      <c r="F12" s="174">
        <v>4.2999999999999997E-2</v>
      </c>
      <c r="G12" s="175">
        <v>4.1000000000000002E-2</v>
      </c>
      <c r="H12" s="175">
        <v>4.1000000000000002E-2</v>
      </c>
      <c r="I12" s="176">
        <v>0.04</v>
      </c>
      <c r="L12" s="186" t="s">
        <v>155</v>
      </c>
      <c r="M12" s="2" t="s">
        <v>164</v>
      </c>
      <c r="N12" s="2" t="s">
        <v>165</v>
      </c>
    </row>
    <row r="13" spans="1:14">
      <c r="A13" s="185">
        <v>5.7805099999999996</v>
      </c>
      <c r="B13" s="180">
        <v>3.6999999999999998E-2</v>
      </c>
      <c r="C13" s="181">
        <v>3.7999999999999999E-2</v>
      </c>
      <c r="D13" s="181">
        <v>3.6999999999999998E-2</v>
      </c>
      <c r="E13" s="182">
        <v>3.7999999999999999E-2</v>
      </c>
      <c r="F13" s="180">
        <v>3.9E-2</v>
      </c>
      <c r="G13" s="181">
        <v>3.9E-2</v>
      </c>
      <c r="H13" s="181">
        <v>3.7999999999999999E-2</v>
      </c>
      <c r="I13" s="182">
        <v>3.7999999999999999E-2</v>
      </c>
      <c r="L13" s="186" t="s">
        <v>157</v>
      </c>
      <c r="M13" s="2" t="s">
        <v>166</v>
      </c>
      <c r="N13" s="2" t="s">
        <v>167</v>
      </c>
    </row>
    <row r="14" spans="1:14">
      <c r="L14" s="186" t="s">
        <v>158</v>
      </c>
      <c r="M14" s="2" t="s">
        <v>164</v>
      </c>
      <c r="N14" s="2" t="s">
        <v>168</v>
      </c>
    </row>
    <row r="15" spans="1:14">
      <c r="L15" s="186" t="s">
        <v>169</v>
      </c>
      <c r="M15" s="2"/>
      <c r="N15" s="2"/>
    </row>
    <row r="16" spans="1:14">
      <c r="L16" s="186" t="s">
        <v>170</v>
      </c>
      <c r="M16" s="2">
        <v>44</v>
      </c>
      <c r="N16" s="2">
        <v>44</v>
      </c>
    </row>
    <row r="17" spans="12:14">
      <c r="L17" s="186" t="s">
        <v>171</v>
      </c>
      <c r="M17" s="2">
        <v>0.52129999999999999</v>
      </c>
      <c r="N17" s="2">
        <v>0.99729999999999996</v>
      </c>
    </row>
    <row r="18" spans="12:14">
      <c r="L18" s="186" t="s">
        <v>172</v>
      </c>
      <c r="M18" s="2">
        <v>5.4799999999999998E-4</v>
      </c>
      <c r="N18" s="2">
        <v>1.413E-2</v>
      </c>
    </row>
    <row r="19" spans="12:14">
      <c r="L19" s="186" t="s">
        <v>173</v>
      </c>
      <c r="M19" s="2">
        <v>3.529E-3</v>
      </c>
      <c r="N19" s="2">
        <v>1.7919999999999998E-2</v>
      </c>
    </row>
    <row r="20" spans="12:14">
      <c r="L20" s="186"/>
      <c r="M20" s="2"/>
      <c r="N20" s="2"/>
    </row>
    <row r="21" spans="12:14">
      <c r="L21" s="186" t="s">
        <v>174</v>
      </c>
      <c r="M21" s="2"/>
      <c r="N21" s="2"/>
    </row>
    <row r="22" spans="12:14">
      <c r="L22" s="186" t="s">
        <v>175</v>
      </c>
      <c r="M22" s="2">
        <v>96</v>
      </c>
      <c r="N22" s="2">
        <v>96</v>
      </c>
    </row>
    <row r="23" spans="12:14">
      <c r="L23" s="186" t="s">
        <v>176</v>
      </c>
      <c r="M23" s="2">
        <v>48</v>
      </c>
      <c r="N23" s="2">
        <v>48</v>
      </c>
    </row>
  </sheetData>
  <mergeCells count="3">
    <mergeCell ref="B1:E1"/>
    <mergeCell ref="F1:I1"/>
    <mergeCell ref="L1:N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67F09-0EE7-445D-95CE-B3227F5EFD88}">
  <dimension ref="A1:M29"/>
  <sheetViews>
    <sheetView tabSelected="1" workbookViewId="0">
      <selection activeCell="R17" sqref="R17:S17"/>
    </sheetView>
  </sheetViews>
  <sheetFormatPr defaultRowHeight="15"/>
  <cols>
    <col min="2" max="2" width="11.85546875" bestFit="1" customWidth="1"/>
    <col min="3" max="3" width="18.85546875" bestFit="1" customWidth="1"/>
    <col min="4" max="4" width="19" bestFit="1" customWidth="1"/>
    <col min="6" max="6" width="9.140625" customWidth="1"/>
    <col min="7" max="7" width="10.7109375" customWidth="1"/>
    <col min="8" max="8" width="9.28515625" bestFit="1" customWidth="1"/>
    <col min="9" max="9" width="13.28515625" bestFit="1" customWidth="1"/>
    <col min="10" max="10" width="13.5703125" bestFit="1" customWidth="1"/>
    <col min="11" max="11" width="13.42578125" bestFit="1" customWidth="1"/>
    <col min="12" max="12" width="13.28515625" bestFit="1" customWidth="1"/>
    <col min="13" max="13" width="13.140625" bestFit="1" customWidth="1"/>
  </cols>
  <sheetData>
    <row r="1" spans="1:13">
      <c r="A1" s="42" t="s">
        <v>142</v>
      </c>
      <c r="B1" s="42" t="s">
        <v>141</v>
      </c>
      <c r="C1" s="42" t="s">
        <v>209</v>
      </c>
      <c r="D1" s="42" t="s">
        <v>210</v>
      </c>
      <c r="G1" s="292" t="s">
        <v>41</v>
      </c>
      <c r="H1" s="291" t="s">
        <v>3</v>
      </c>
      <c r="I1" s="291" t="s">
        <v>207</v>
      </c>
      <c r="J1" s="292" t="s">
        <v>203</v>
      </c>
      <c r="K1" s="291" t="s">
        <v>202</v>
      </c>
      <c r="L1" s="291" t="s">
        <v>204</v>
      </c>
      <c r="M1" s="294" t="s">
        <v>205</v>
      </c>
    </row>
    <row r="2" spans="1:13">
      <c r="A2" s="230" t="s">
        <v>143</v>
      </c>
      <c r="B2" s="104">
        <v>315.88</v>
      </c>
      <c r="C2" s="157">
        <v>119.48495695403805</v>
      </c>
      <c r="D2" s="160">
        <v>398.28318984679345</v>
      </c>
      <c r="G2" s="123" t="s">
        <v>94</v>
      </c>
      <c r="H2" s="187">
        <v>1</v>
      </c>
      <c r="I2" s="193">
        <v>517.96507279693503</v>
      </c>
      <c r="J2" s="287">
        <f>(I2/$C$18)/(750/50000)</f>
        <v>1.8755561021736746</v>
      </c>
      <c r="K2" s="194">
        <f>(I2/$B$18)/(750/50000)</f>
        <v>6.2518536739122483</v>
      </c>
      <c r="L2" s="194" t="s">
        <v>52</v>
      </c>
      <c r="M2" s="289" t="s">
        <v>52</v>
      </c>
    </row>
    <row r="3" spans="1:13">
      <c r="A3" s="231"/>
      <c r="B3">
        <v>317.93</v>
      </c>
      <c r="C3" s="158">
        <v>119.3816856624734</v>
      </c>
      <c r="D3" s="161">
        <v>397.93895220824476</v>
      </c>
      <c r="G3" s="124"/>
      <c r="H3" s="108">
        <v>2</v>
      </c>
      <c r="I3" s="107">
        <v>555.40728961197908</v>
      </c>
      <c r="J3" s="276">
        <f t="shared" ref="J3:J4" si="0">(I3/$C$18)/(750/50000)</f>
        <v>2.011134699871703</v>
      </c>
      <c r="K3" s="191">
        <f t="shared" ref="K3:K4" si="1">(I3/$B$18)/(750/50000)</f>
        <v>6.7037823329056758</v>
      </c>
      <c r="L3" s="191" t="s">
        <v>52</v>
      </c>
      <c r="M3" s="290" t="s">
        <v>52</v>
      </c>
    </row>
    <row r="4" spans="1:13">
      <c r="A4" s="231"/>
      <c r="B4">
        <v>396.84</v>
      </c>
      <c r="C4" s="158">
        <v>222.06359776340241</v>
      </c>
      <c r="D4" s="161">
        <v>740.21199254467456</v>
      </c>
      <c r="G4" s="124"/>
      <c r="H4" s="108">
        <v>3</v>
      </c>
      <c r="I4" s="107">
        <v>627.91798804981647</v>
      </c>
      <c r="J4" s="276">
        <f t="shared" si="0"/>
        <v>2.2736965791767934</v>
      </c>
      <c r="K4" s="191">
        <f t="shared" si="1"/>
        <v>7.5789885972559761</v>
      </c>
      <c r="L4" s="191" t="s">
        <v>52</v>
      </c>
      <c r="M4" s="290" t="s">
        <v>52</v>
      </c>
    </row>
    <row r="5" spans="1:13">
      <c r="A5" s="232"/>
      <c r="B5" s="11">
        <v>422.67</v>
      </c>
      <c r="C5" s="159">
        <v>110.74753016186882</v>
      </c>
      <c r="D5" s="162">
        <v>369.15843387289613</v>
      </c>
      <c r="G5" s="10"/>
      <c r="H5" s="293" t="s">
        <v>128</v>
      </c>
      <c r="I5" s="190"/>
      <c r="J5" s="296">
        <f>AVERAGE(J2:J4)</f>
        <v>2.0534624604073901</v>
      </c>
      <c r="K5" s="297">
        <f>AVERAGE(K2:K4)</f>
        <v>6.8448748680246334</v>
      </c>
      <c r="L5" s="191" t="s">
        <v>52</v>
      </c>
      <c r="M5" s="290" t="s">
        <v>52</v>
      </c>
    </row>
    <row r="6" spans="1:13">
      <c r="A6" s="230" t="s">
        <v>144</v>
      </c>
      <c r="B6" s="104">
        <v>588.99</v>
      </c>
      <c r="C6" s="157">
        <v>5938.7304972622778</v>
      </c>
      <c r="D6" s="160">
        <v>19795.768324207595</v>
      </c>
      <c r="G6" s="123" t="s">
        <v>95</v>
      </c>
      <c r="H6" s="187">
        <v>1</v>
      </c>
      <c r="I6" s="193">
        <v>650.80750490725416</v>
      </c>
      <c r="J6" s="288">
        <f>(I6/$C$18)/(750/50000)</f>
        <v>2.3565797218295508</v>
      </c>
      <c r="K6" s="194">
        <f>(I6/$B$18)/(750/50000)</f>
        <v>7.8552657394318359</v>
      </c>
      <c r="L6" s="194">
        <f>(I6/$C$17)/(750/3750)</f>
        <v>6.8305000310627406</v>
      </c>
      <c r="M6" s="289">
        <f>(I6/$B$17)/(750/3750)</f>
        <v>22.7683334368758</v>
      </c>
    </row>
    <row r="7" spans="1:13">
      <c r="A7" s="232"/>
      <c r="B7" s="11">
        <v>589.59</v>
      </c>
      <c r="C7" s="159">
        <v>5107.9147552394152</v>
      </c>
      <c r="D7" s="162">
        <v>17026.382517464714</v>
      </c>
      <c r="G7" s="124"/>
      <c r="H7" s="108">
        <v>2</v>
      </c>
      <c r="I7" s="107">
        <v>705.14931935145853</v>
      </c>
      <c r="J7" s="276">
        <f>(I7/$C$18)/(750/50000)</f>
        <v>2.553351911764401</v>
      </c>
      <c r="K7" s="191">
        <f>(I7/$B$18)/(750/50000)</f>
        <v>8.5111730392146683</v>
      </c>
      <c r="L7" s="191">
        <f t="shared" ref="L7:L8" si="2">(I7/$C$17)/(750/3750)</f>
        <v>7.4008403581953237</v>
      </c>
      <c r="M7" s="290">
        <f t="shared" ref="M7:M8" si="3">(I7/$B$17)/(750/3750)</f>
        <v>24.669467860651075</v>
      </c>
    </row>
    <row r="8" spans="1:13">
      <c r="A8" s="230" t="s">
        <v>94</v>
      </c>
      <c r="B8" s="104">
        <v>384.90199999999999</v>
      </c>
      <c r="C8" s="157">
        <v>4.5705394942291804</v>
      </c>
      <c r="D8" s="160">
        <v>15.235131647430602</v>
      </c>
      <c r="G8" s="124"/>
      <c r="H8" s="108">
        <v>3</v>
      </c>
      <c r="I8" s="107">
        <v>513.78907154912463</v>
      </c>
      <c r="J8" s="277">
        <f>(I8/$C$18)/(750/50000)</f>
        <v>1.8604347647817105</v>
      </c>
      <c r="K8" s="191">
        <f>(I8/$B$18)/(750/50000)</f>
        <v>6.201449215939034</v>
      </c>
      <c r="L8" s="191">
        <f t="shared" si="2"/>
        <v>5.3924336193328291</v>
      </c>
      <c r="M8" s="290">
        <f t="shared" si="3"/>
        <v>17.974778731109428</v>
      </c>
    </row>
    <row r="9" spans="1:13">
      <c r="A9" s="231"/>
      <c r="B9">
        <v>407.73500000000001</v>
      </c>
      <c r="C9" s="158">
        <v>8.7886456491624969</v>
      </c>
      <c r="D9" s="161">
        <v>29.295485497208325</v>
      </c>
      <c r="G9" s="10"/>
      <c r="H9" s="293" t="s">
        <v>128</v>
      </c>
      <c r="I9" s="190"/>
      <c r="J9" s="96">
        <f>AVERAGE(J6:J8)</f>
        <v>2.2567887994585543</v>
      </c>
      <c r="K9" s="295">
        <f>AVERAGE(K6:K8)</f>
        <v>7.5226293315285133</v>
      </c>
      <c r="L9" s="298">
        <f>AVERAGE(L6:L8)</f>
        <v>6.5412580028636311</v>
      </c>
      <c r="M9" s="298">
        <f>AVERAGE(M6:M8)</f>
        <v>21.804193342878765</v>
      </c>
    </row>
    <row r="10" spans="1:13">
      <c r="A10" s="232"/>
      <c r="B10" s="11">
        <v>408.67200000000003</v>
      </c>
      <c r="C10" s="159">
        <v>8.2689324544467411</v>
      </c>
      <c r="D10" s="162">
        <v>27.563108181489131</v>
      </c>
      <c r="G10" s="123" t="s">
        <v>120</v>
      </c>
      <c r="H10" s="187">
        <v>1</v>
      </c>
      <c r="I10" s="193">
        <v>283.734400691095</v>
      </c>
      <c r="J10" s="288">
        <f>(I10/$C$18)/(375/50000)</f>
        <v>2.0548095404934905</v>
      </c>
      <c r="K10" s="194">
        <f>(I10/$B$18)/(375/50000)</f>
        <v>6.8493651349783011</v>
      </c>
      <c r="L10" s="194" t="s">
        <v>52</v>
      </c>
      <c r="M10" s="289" t="s">
        <v>52</v>
      </c>
    </row>
    <row r="11" spans="1:13">
      <c r="A11" s="230" t="s">
        <v>145</v>
      </c>
      <c r="B11" s="104">
        <v>401.22</v>
      </c>
      <c r="C11" s="157">
        <v>33.556663992325248</v>
      </c>
      <c r="D11" s="160">
        <v>111.85554664108415</v>
      </c>
      <c r="G11" s="124"/>
      <c r="H11" s="108">
        <v>2</v>
      </c>
      <c r="I11" s="107">
        <v>333.55916172741746</v>
      </c>
      <c r="J11" s="276">
        <f t="shared" ref="J11:J12" si="4">(I11/$C$18)/(375/50000)</f>
        <v>2.4156413398131171</v>
      </c>
      <c r="K11" s="191">
        <f t="shared" ref="K11:K12" si="5">(I11/$B$18)/(375/50000)</f>
        <v>8.0521377993770571</v>
      </c>
      <c r="L11" s="191" t="s">
        <v>52</v>
      </c>
      <c r="M11" s="290" t="s">
        <v>52</v>
      </c>
    </row>
    <row r="12" spans="1:13">
      <c r="A12" s="231"/>
      <c r="B12">
        <v>406.1</v>
      </c>
      <c r="C12" s="158">
        <v>40.140537170497048</v>
      </c>
      <c r="D12" s="161">
        <v>133.80179056832347</v>
      </c>
      <c r="G12" s="124"/>
      <c r="H12" s="108">
        <v>3</v>
      </c>
      <c r="I12" s="107">
        <v>345.9490521920668</v>
      </c>
      <c r="J12" s="276">
        <f t="shared" si="4"/>
        <v>2.5053691453609122</v>
      </c>
      <c r="K12" s="191">
        <f t="shared" si="5"/>
        <v>8.351230484536373</v>
      </c>
      <c r="L12" s="191" t="s">
        <v>52</v>
      </c>
      <c r="M12" s="290" t="s">
        <v>52</v>
      </c>
    </row>
    <row r="13" spans="1:13">
      <c r="A13" s="231"/>
      <c r="B13">
        <v>424.73</v>
      </c>
      <c r="C13" s="158">
        <v>33.647465068544207</v>
      </c>
      <c r="D13" s="161">
        <v>112.15821689514739</v>
      </c>
      <c r="G13" s="10"/>
      <c r="H13" s="293" t="s">
        <v>128</v>
      </c>
      <c r="I13" s="190"/>
      <c r="J13" s="96">
        <f>AVERAGE(J10:J12)</f>
        <v>2.3252733418891736</v>
      </c>
      <c r="K13" s="295">
        <f>AVERAGE(K10:K12)</f>
        <v>7.7509111396305768</v>
      </c>
      <c r="L13" s="191" t="s">
        <v>52</v>
      </c>
      <c r="M13" s="290" t="s">
        <v>52</v>
      </c>
    </row>
    <row r="14" spans="1:13">
      <c r="A14" s="232"/>
      <c r="B14" s="11">
        <v>430.35</v>
      </c>
      <c r="C14" s="159">
        <v>33.30110593968179</v>
      </c>
      <c r="D14" s="162">
        <v>111.00368646560597</v>
      </c>
      <c r="G14" s="123" t="s">
        <v>121</v>
      </c>
      <c r="H14" s="187">
        <v>1</v>
      </c>
      <c r="I14" s="193">
        <v>438.09116709804647</v>
      </c>
      <c r="J14" s="288">
        <f>(I14/$C$18)/(375/50000)</f>
        <v>3.1726639687199776</v>
      </c>
      <c r="K14" s="194">
        <f>(I14/$B$18)/(375/50000)</f>
        <v>10.575546562399923</v>
      </c>
      <c r="L14" s="194" t="s">
        <v>52</v>
      </c>
      <c r="M14" s="289" t="s">
        <v>52</v>
      </c>
    </row>
    <row r="15" spans="1:13">
      <c r="G15" s="124"/>
      <c r="H15" s="108">
        <v>2</v>
      </c>
      <c r="I15" s="107">
        <v>504.84021760029577</v>
      </c>
      <c r="J15" s="276">
        <f>(I15/$C$18)/(375/50000)</f>
        <v>3.6560617712311636</v>
      </c>
      <c r="K15" s="191">
        <f>(I15/$B$18)/(375/50000)</f>
        <v>12.186872570770545</v>
      </c>
      <c r="L15" s="191" t="s">
        <v>52</v>
      </c>
      <c r="M15" s="290" t="s">
        <v>52</v>
      </c>
    </row>
    <row r="16" spans="1:13">
      <c r="A16" s="189"/>
      <c r="B16" s="189" t="s">
        <v>200</v>
      </c>
      <c r="C16" s="189" t="s">
        <v>201</v>
      </c>
      <c r="G16" s="124"/>
      <c r="H16" s="108">
        <v>3</v>
      </c>
      <c r="I16" s="107">
        <v>531.83976804091947</v>
      </c>
      <c r="J16" s="276">
        <f>(I16/$C$18)/(375/50000)</f>
        <v>3.8515929923284227</v>
      </c>
      <c r="K16" s="191">
        <f>(I16/$B$18)/(375/50000)</f>
        <v>12.838643307761407</v>
      </c>
      <c r="L16" s="191" t="s">
        <v>52</v>
      </c>
      <c r="M16" s="290" t="s">
        <v>52</v>
      </c>
    </row>
    <row r="17" spans="1:13">
      <c r="A17" t="s">
        <v>143</v>
      </c>
      <c r="B17" s="188">
        <f>AVERAGE(C2:C5)</f>
        <v>142.91944263544568</v>
      </c>
      <c r="C17" s="188">
        <f>AVERAGE(D2:D5)</f>
        <v>476.39814211815224</v>
      </c>
      <c r="G17" s="10"/>
      <c r="H17" s="293" t="s">
        <v>128</v>
      </c>
      <c r="I17" s="190"/>
      <c r="J17" s="296">
        <f>AVERAGE(J14:J16)</f>
        <v>3.5601062440931877</v>
      </c>
      <c r="K17" s="297">
        <f>AVERAGE(K14:K16)</f>
        <v>11.867020813643959</v>
      </c>
      <c r="L17" s="191" t="s">
        <v>52</v>
      </c>
      <c r="M17" s="290" t="s">
        <v>52</v>
      </c>
    </row>
    <row r="18" spans="1:13">
      <c r="A18" t="s">
        <v>144</v>
      </c>
      <c r="B18" s="188">
        <f>AVERAGE(C6:C7)</f>
        <v>5523.322626250847</v>
      </c>
      <c r="C18" s="188">
        <f>AVERAGE(D6:D7)</f>
        <v>18411.075420836154</v>
      </c>
      <c r="G18" s="123" t="s">
        <v>206</v>
      </c>
      <c r="H18" s="187">
        <v>1</v>
      </c>
      <c r="I18" s="193">
        <f>I10+I14</f>
        <v>721.82556778914147</v>
      </c>
      <c r="J18" s="288">
        <f>(I18/$C$18)/(750/50000)</f>
        <v>2.6137367546067338</v>
      </c>
      <c r="K18" s="194">
        <f>(I18/$B$18)/(750/50000)</f>
        <v>8.7124558486891122</v>
      </c>
      <c r="L18" s="194" t="s">
        <v>52</v>
      </c>
      <c r="M18" s="289" t="s">
        <v>52</v>
      </c>
    </row>
    <row r="19" spans="1:13">
      <c r="A19" t="s">
        <v>94</v>
      </c>
      <c r="B19" s="188">
        <f>AVERAGE(C8:C10)</f>
        <v>7.2093725326128064</v>
      </c>
      <c r="C19" s="188">
        <f>AVERAGE(D8:D10)</f>
        <v>24.031241775376017</v>
      </c>
      <c r="G19" s="124"/>
      <c r="H19" s="108">
        <v>2</v>
      </c>
      <c r="I19" s="107">
        <f>I11+I15</f>
        <v>838.39937932771318</v>
      </c>
      <c r="J19" s="276">
        <f t="shared" ref="J19:J20" si="6">(I19/$C$18)/(750/50000)</f>
        <v>3.0358515555221399</v>
      </c>
      <c r="K19" s="191">
        <f t="shared" ref="K19:K20" si="7">(I19/$B$18)/(750/50000)</f>
        <v>10.1195051850738</v>
      </c>
      <c r="L19" s="191" t="s">
        <v>52</v>
      </c>
      <c r="M19" s="290" t="s">
        <v>52</v>
      </c>
    </row>
    <row r="20" spans="1:13">
      <c r="A20" t="s">
        <v>145</v>
      </c>
      <c r="B20" s="188">
        <f>AVERAGE(C11:C14)</f>
        <v>35.161443042762073</v>
      </c>
      <c r="C20" s="188">
        <f>AVERAGE(D11:D14)</f>
        <v>117.20481014254025</v>
      </c>
      <c r="G20" s="124"/>
      <c r="H20" s="108">
        <v>3</v>
      </c>
      <c r="I20" s="107">
        <f>I12+I16</f>
        <v>877.78882023298627</v>
      </c>
      <c r="J20" s="276">
        <f t="shared" si="6"/>
        <v>3.1784810688446679</v>
      </c>
      <c r="K20" s="191">
        <f t="shared" si="7"/>
        <v>10.594936896148891</v>
      </c>
      <c r="L20" s="191" t="s">
        <v>52</v>
      </c>
      <c r="M20" s="290" t="s">
        <v>52</v>
      </c>
    </row>
    <row r="21" spans="1:13">
      <c r="G21" s="10"/>
      <c r="H21" s="293" t="s">
        <v>128</v>
      </c>
      <c r="I21" s="190"/>
      <c r="J21" s="96">
        <f>AVERAGE(J18:J20)</f>
        <v>2.9426897929911804</v>
      </c>
      <c r="K21" s="295">
        <f>AVERAGE(K18:K20)</f>
        <v>9.8089659766372677</v>
      </c>
      <c r="L21" s="192" t="s">
        <v>52</v>
      </c>
      <c r="M21" s="299" t="s">
        <v>52</v>
      </c>
    </row>
    <row r="22" spans="1:13">
      <c r="G22" s="278" t="s">
        <v>208</v>
      </c>
      <c r="H22" s="279"/>
      <c r="I22" s="279"/>
      <c r="J22" s="279"/>
      <c r="K22" s="279"/>
      <c r="L22" s="279"/>
      <c r="M22" s="280"/>
    </row>
    <row r="23" spans="1:13">
      <c r="G23" s="233"/>
      <c r="H23" s="209"/>
      <c r="I23" s="209"/>
      <c r="J23" s="209"/>
      <c r="K23" s="209"/>
      <c r="L23" s="209"/>
      <c r="M23" s="229"/>
    </row>
    <row r="24" spans="1:13">
      <c r="G24" s="282"/>
      <c r="H24" s="283"/>
      <c r="I24" s="283"/>
      <c r="J24" s="283"/>
      <c r="K24" s="283"/>
      <c r="L24" s="283"/>
      <c r="M24" s="284"/>
    </row>
    <row r="25" spans="1:13">
      <c r="G25" s="282"/>
      <c r="H25" s="283"/>
      <c r="I25" s="283"/>
      <c r="J25" s="283"/>
      <c r="K25" s="283"/>
      <c r="L25" s="283"/>
      <c r="M25" s="284"/>
    </row>
    <row r="26" spans="1:13">
      <c r="G26" s="282"/>
      <c r="H26" s="283"/>
      <c r="I26" s="283"/>
      <c r="J26" s="283"/>
      <c r="K26" s="283"/>
      <c r="L26" s="283"/>
      <c r="M26" s="284"/>
    </row>
    <row r="27" spans="1:13">
      <c r="G27" s="282"/>
      <c r="H27" s="283"/>
      <c r="I27" s="283"/>
      <c r="J27" s="283"/>
      <c r="K27" s="283"/>
      <c r="L27" s="283"/>
      <c r="M27" s="284"/>
    </row>
    <row r="28" spans="1:13">
      <c r="G28" s="285"/>
      <c r="H28" s="281"/>
      <c r="I28" s="281"/>
      <c r="J28" s="281"/>
      <c r="K28" s="281"/>
      <c r="L28" s="281"/>
      <c r="M28" s="286"/>
    </row>
    <row r="29" spans="1:13">
      <c r="G29" s="273" t="s">
        <v>212</v>
      </c>
      <c r="H29" s="274"/>
      <c r="I29" s="274"/>
      <c r="J29" s="274"/>
      <c r="K29" s="274"/>
      <c r="L29" s="274"/>
      <c r="M29" s="275"/>
    </row>
  </sheetData>
  <mergeCells count="7">
    <mergeCell ref="G22:M22"/>
    <mergeCell ref="G29:M29"/>
    <mergeCell ref="G23:M28"/>
    <mergeCell ref="A2:A5"/>
    <mergeCell ref="A6:A7"/>
    <mergeCell ref="A8:A10"/>
    <mergeCell ref="A11:A1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12631-650C-49BB-9E64-83564FDB5771}">
  <dimension ref="A1:H7"/>
  <sheetViews>
    <sheetView workbookViewId="0">
      <selection activeCell="G10" sqref="G10"/>
    </sheetView>
  </sheetViews>
  <sheetFormatPr defaultRowHeight="15"/>
  <sheetData>
    <row r="1" spans="1:8">
      <c r="A1" s="42" t="s">
        <v>3</v>
      </c>
      <c r="B1" s="43" t="s">
        <v>64</v>
      </c>
      <c r="C1" s="43" t="s">
        <v>65</v>
      </c>
      <c r="D1" s="43" t="s">
        <v>66</v>
      </c>
      <c r="E1" s="43" t="s">
        <v>67</v>
      </c>
      <c r="F1" s="43" t="s">
        <v>68</v>
      </c>
      <c r="G1" s="43" t="s">
        <v>2</v>
      </c>
    </row>
    <row r="2" spans="1:8">
      <c r="A2" s="44">
        <v>1</v>
      </c>
      <c r="B2" s="45">
        <v>0.52700000000000002</v>
      </c>
      <c r="C2" s="45">
        <v>0.54100000000000004</v>
      </c>
      <c r="D2" s="45">
        <v>0.53600000000000003</v>
      </c>
      <c r="E2" s="45">
        <v>0.14499999999999999</v>
      </c>
      <c r="F2" s="45">
        <v>4.9000000000000002E-2</v>
      </c>
      <c r="G2" s="45">
        <v>0.04</v>
      </c>
    </row>
    <row r="3" spans="1:8">
      <c r="A3" s="46">
        <v>2</v>
      </c>
      <c r="B3" s="47">
        <v>0.56299999999999994</v>
      </c>
      <c r="C3" s="47">
        <v>0.56399999999999995</v>
      </c>
      <c r="D3" s="47">
        <v>0.55300000000000005</v>
      </c>
      <c r="E3" s="47">
        <v>0.17499999999999999</v>
      </c>
      <c r="F3" s="47">
        <v>4.2000000000000003E-2</v>
      </c>
      <c r="G3" s="47">
        <v>0.04</v>
      </c>
    </row>
    <row r="4" spans="1:8">
      <c r="A4" s="44">
        <v>3</v>
      </c>
      <c r="B4" s="45">
        <v>0.54500000000000004</v>
      </c>
      <c r="C4" s="45">
        <v>0.56899999999999995</v>
      </c>
      <c r="D4" s="45">
        <v>0.55700000000000005</v>
      </c>
      <c r="E4" s="45">
        <v>0.11700000000000001</v>
      </c>
      <c r="F4" s="45">
        <v>4.2000000000000003E-2</v>
      </c>
      <c r="G4" s="45">
        <v>3.9E-2</v>
      </c>
    </row>
    <row r="5" spans="1:8">
      <c r="A5" s="198" t="s">
        <v>70</v>
      </c>
      <c r="B5" s="198"/>
      <c r="C5" s="198"/>
      <c r="D5" s="198"/>
      <c r="E5" s="198"/>
      <c r="F5" s="198"/>
      <c r="G5" s="198"/>
    </row>
    <row r="6" spans="1:8">
      <c r="A6" s="199" t="s">
        <v>62</v>
      </c>
      <c r="B6" s="199"/>
      <c r="C6" s="199"/>
      <c r="D6" s="199"/>
      <c r="E6" s="199"/>
      <c r="F6" s="199"/>
      <c r="G6" s="199"/>
      <c r="H6" s="48"/>
    </row>
    <row r="7" spans="1:8">
      <c r="A7" s="198" t="s">
        <v>69</v>
      </c>
      <c r="B7" s="198"/>
      <c r="C7" s="198"/>
      <c r="D7" s="198"/>
      <c r="E7" s="198"/>
      <c r="F7" s="198"/>
      <c r="G7" s="198"/>
    </row>
  </sheetData>
  <mergeCells count="3">
    <mergeCell ref="A5:G5"/>
    <mergeCell ref="A6:G6"/>
    <mergeCell ref="A7:G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65F2D-8528-4D24-A5FB-2E258CB9E23E}">
  <dimension ref="A1:Z41"/>
  <sheetViews>
    <sheetView topLeftCell="E1" workbookViewId="0">
      <selection activeCell="Z4" sqref="Z4"/>
    </sheetView>
  </sheetViews>
  <sheetFormatPr defaultRowHeight="15"/>
  <cols>
    <col min="1" max="1" width="11.5703125" bestFit="1" customWidth="1"/>
    <col min="12" max="12" width="11.42578125" style="4" bestFit="1" customWidth="1"/>
    <col min="23" max="23" width="33.85546875" bestFit="1" customWidth="1"/>
  </cols>
  <sheetData>
    <row r="1" spans="1:26" ht="21">
      <c r="A1" s="5"/>
      <c r="B1" s="207" t="s">
        <v>8</v>
      </c>
      <c r="C1" s="207"/>
      <c r="D1" s="207"/>
      <c r="E1" s="207"/>
      <c r="F1" s="207"/>
      <c r="G1" s="207"/>
      <c r="H1" s="207"/>
      <c r="I1" s="207"/>
      <c r="J1" s="208"/>
      <c r="L1" s="6"/>
      <c r="M1" s="202" t="s">
        <v>7</v>
      </c>
      <c r="N1" s="202"/>
      <c r="O1" s="202"/>
      <c r="P1" s="202"/>
      <c r="Q1" s="202"/>
      <c r="R1" s="202"/>
      <c r="S1" s="202"/>
      <c r="T1" s="202"/>
      <c r="U1" s="203"/>
      <c r="W1" s="205" t="s">
        <v>177</v>
      </c>
      <c r="X1" s="205"/>
      <c r="Y1" s="205"/>
      <c r="Z1" s="205"/>
    </row>
    <row r="2" spans="1:26">
      <c r="A2" s="50" t="s">
        <v>60</v>
      </c>
      <c r="B2" s="206" t="s">
        <v>4</v>
      </c>
      <c r="C2" s="200"/>
      <c r="D2" s="201"/>
      <c r="E2" s="206" t="s">
        <v>5</v>
      </c>
      <c r="F2" s="200"/>
      <c r="G2" s="201"/>
      <c r="H2" s="200" t="s">
        <v>6</v>
      </c>
      <c r="I2" s="200"/>
      <c r="J2" s="201"/>
      <c r="L2" s="49" t="s">
        <v>63</v>
      </c>
      <c r="M2" s="206" t="s">
        <v>4</v>
      </c>
      <c r="N2" s="200"/>
      <c r="O2" s="201"/>
      <c r="P2" s="206" t="s">
        <v>5</v>
      </c>
      <c r="Q2" s="200"/>
      <c r="R2" s="201"/>
      <c r="S2" s="200" t="s">
        <v>6</v>
      </c>
      <c r="T2" s="200"/>
      <c r="U2" s="201"/>
      <c r="W2" s="186" t="s">
        <v>178</v>
      </c>
      <c r="X2" s="2"/>
      <c r="Y2" s="2"/>
      <c r="Z2" s="2"/>
    </row>
    <row r="3" spans="1:26">
      <c r="A3" s="51">
        <v>0</v>
      </c>
      <c r="B3" s="52">
        <v>8.9999999999999993E-3</v>
      </c>
      <c r="C3" s="53">
        <v>6.0000000000000001E-3</v>
      </c>
      <c r="D3" s="54">
        <v>3.0000000000000001E-3</v>
      </c>
      <c r="E3" s="52">
        <v>7.0000000000000001E-3</v>
      </c>
      <c r="F3" s="53">
        <v>-4.0000000000000001E-3</v>
      </c>
      <c r="G3" s="54">
        <v>5.0000000000000001E-3</v>
      </c>
      <c r="H3" s="53">
        <v>5.0000000000000001E-3</v>
      </c>
      <c r="I3" s="53">
        <v>8.0000000000000002E-3</v>
      </c>
      <c r="J3" s="54">
        <v>6.0000000000000001E-3</v>
      </c>
      <c r="L3" s="75">
        <v>0</v>
      </c>
      <c r="M3" s="76">
        <v>1.0676E-2</v>
      </c>
      <c r="N3" s="77">
        <v>7.1170000000000001E-3</v>
      </c>
      <c r="O3" s="78">
        <v>3.5590000000000001E-3</v>
      </c>
      <c r="P3" s="76"/>
      <c r="Q3" s="77"/>
      <c r="R3" s="78"/>
      <c r="S3" s="77"/>
      <c r="T3" s="77"/>
      <c r="U3" s="78"/>
      <c r="W3" s="186" t="s">
        <v>152</v>
      </c>
      <c r="X3" s="2" t="s">
        <v>197</v>
      </c>
      <c r="Y3" s="2" t="s">
        <v>198</v>
      </c>
      <c r="Z3" s="2" t="s">
        <v>199</v>
      </c>
    </row>
    <row r="4" spans="1:26">
      <c r="A4" s="59">
        <v>25</v>
      </c>
      <c r="B4" s="60">
        <v>1.4999999999999999E-2</v>
      </c>
      <c r="C4" s="61">
        <v>1.4E-2</v>
      </c>
      <c r="D4" s="62">
        <v>1.2999999999999999E-2</v>
      </c>
      <c r="E4" s="60">
        <v>0.02</v>
      </c>
      <c r="F4" s="61">
        <v>5.0000000000000001E-3</v>
      </c>
      <c r="G4" s="62">
        <v>2.5000000000000001E-2</v>
      </c>
      <c r="H4" s="61">
        <v>0.01</v>
      </c>
      <c r="I4" s="61">
        <v>2.1999999999999999E-2</v>
      </c>
      <c r="J4" s="62">
        <v>0.02</v>
      </c>
      <c r="L4" s="63">
        <v>0.33333299999999999</v>
      </c>
      <c r="M4" s="64">
        <v>1.7794000000000001E-2</v>
      </c>
      <c r="N4" s="65">
        <v>1.6607E-2</v>
      </c>
      <c r="O4" s="66">
        <v>1.5421000000000001E-2</v>
      </c>
      <c r="P4" s="64"/>
      <c r="Q4" s="65"/>
      <c r="R4" s="66"/>
      <c r="S4" s="65"/>
      <c r="T4" s="65"/>
      <c r="U4" s="66"/>
      <c r="W4" s="186" t="s">
        <v>154</v>
      </c>
      <c r="X4" s="2">
        <v>1.119</v>
      </c>
      <c r="Y4" s="2">
        <v>1.0249999999999999</v>
      </c>
      <c r="Z4" s="2">
        <v>1.0509999999999999</v>
      </c>
    </row>
    <row r="5" spans="1:26">
      <c r="A5" s="51">
        <v>50</v>
      </c>
      <c r="B5" s="52">
        <v>3.6999999999999998E-2</v>
      </c>
      <c r="C5" s="53">
        <v>3.3000000000000002E-2</v>
      </c>
      <c r="D5" s="54">
        <v>3.6999999999999998E-2</v>
      </c>
      <c r="E5" s="52">
        <v>4.2000000000000003E-2</v>
      </c>
      <c r="F5" s="53">
        <v>2.9000000000000001E-2</v>
      </c>
      <c r="G5" s="54">
        <v>2.5000000000000001E-2</v>
      </c>
      <c r="H5" s="53">
        <v>3.2000000000000001E-2</v>
      </c>
      <c r="I5" s="53">
        <v>3.3000000000000002E-2</v>
      </c>
      <c r="J5" s="54">
        <v>2.7E-2</v>
      </c>
      <c r="L5" s="55">
        <v>0.66666700000000001</v>
      </c>
      <c r="M5" s="56">
        <v>4.3890999999999999E-2</v>
      </c>
      <c r="N5" s="57">
        <v>3.9146E-2</v>
      </c>
      <c r="O5" s="58">
        <v>4.3890999999999999E-2</v>
      </c>
      <c r="P5" s="56"/>
      <c r="Q5" s="57"/>
      <c r="R5" s="58"/>
      <c r="S5" s="57"/>
      <c r="T5" s="57"/>
      <c r="U5" s="58"/>
      <c r="W5" s="186" t="s">
        <v>153</v>
      </c>
      <c r="X5" s="2">
        <v>1.047E-2</v>
      </c>
      <c r="Y5" s="2">
        <v>1.1429999999999999E-2</v>
      </c>
      <c r="Z5" s="2">
        <v>1.089E-2</v>
      </c>
    </row>
    <row r="6" spans="1:26">
      <c r="A6" s="59">
        <v>75</v>
      </c>
      <c r="B6" s="60">
        <v>0.05</v>
      </c>
      <c r="C6" s="61">
        <v>5.1999999999999998E-2</v>
      </c>
      <c r="D6" s="62">
        <v>5.0999999999999997E-2</v>
      </c>
      <c r="E6" s="60">
        <v>5.6000000000000001E-2</v>
      </c>
      <c r="F6" s="61">
        <v>3.7999999999999999E-2</v>
      </c>
      <c r="G6" s="62">
        <v>3.7999999999999999E-2</v>
      </c>
      <c r="H6" s="61">
        <v>4.1000000000000002E-2</v>
      </c>
      <c r="I6" s="61">
        <v>0.05</v>
      </c>
      <c r="J6" s="62">
        <v>3.9E-2</v>
      </c>
      <c r="L6" s="63">
        <v>1</v>
      </c>
      <c r="M6" s="64">
        <v>5.9311999999999997E-2</v>
      </c>
      <c r="N6" s="65">
        <v>6.1684000000000003E-2</v>
      </c>
      <c r="O6" s="66">
        <v>6.0498000000000003E-2</v>
      </c>
      <c r="P6" s="64"/>
      <c r="Q6" s="65"/>
      <c r="R6" s="66"/>
      <c r="S6" s="65"/>
      <c r="T6" s="65"/>
      <c r="U6" s="66"/>
      <c r="W6" s="186" t="s">
        <v>179</v>
      </c>
      <c r="X6" s="2">
        <v>2.2549999999999999</v>
      </c>
      <c r="Y6" s="2">
        <v>2.1509999999999998</v>
      </c>
      <c r="Z6" s="2">
        <v>2.0129999999999999</v>
      </c>
    </row>
    <row r="7" spans="1:26">
      <c r="A7" s="51">
        <v>100</v>
      </c>
      <c r="B7" s="52">
        <v>0.10100000000000001</v>
      </c>
      <c r="C7" s="53">
        <v>9.2999999999999999E-2</v>
      </c>
      <c r="D7" s="54">
        <v>9.6000000000000002E-2</v>
      </c>
      <c r="E7" s="52">
        <v>6.9000000000000006E-2</v>
      </c>
      <c r="F7" s="53">
        <v>4.9000000000000002E-2</v>
      </c>
      <c r="G7" s="54">
        <v>5.8999999999999997E-2</v>
      </c>
      <c r="H7" s="53">
        <v>6.5000000000000002E-2</v>
      </c>
      <c r="I7" s="53">
        <v>0.06</v>
      </c>
      <c r="J7" s="54">
        <v>5.1999999999999998E-2</v>
      </c>
      <c r="L7" s="55">
        <v>1.3333330000000001</v>
      </c>
      <c r="M7" s="56">
        <v>0.11981</v>
      </c>
      <c r="N7" s="57">
        <v>0.11032</v>
      </c>
      <c r="O7" s="58">
        <v>0.11387899999999999</v>
      </c>
      <c r="P7" s="56"/>
      <c r="Q7" s="57"/>
      <c r="R7" s="58"/>
      <c r="S7" s="57"/>
      <c r="T7" s="57"/>
      <c r="U7" s="58"/>
      <c r="W7" s="186" t="s">
        <v>157</v>
      </c>
      <c r="X7" s="2">
        <v>1.0740000000000001</v>
      </c>
      <c r="Y7" s="2">
        <v>1.2929999999999999</v>
      </c>
      <c r="Z7" s="2">
        <v>1.3</v>
      </c>
    </row>
    <row r="8" spans="1:26">
      <c r="A8" s="59">
        <v>125</v>
      </c>
      <c r="B8" s="60">
        <v>0.20300000000000001</v>
      </c>
      <c r="C8" s="61">
        <v>0.17599999999999999</v>
      </c>
      <c r="D8" s="62">
        <v>0.16800000000000001</v>
      </c>
      <c r="E8" s="60">
        <v>0.12</v>
      </c>
      <c r="F8" s="61">
        <v>0.105</v>
      </c>
      <c r="G8" s="62">
        <v>9.8000000000000004E-2</v>
      </c>
      <c r="H8" s="61">
        <v>8.4000000000000005E-2</v>
      </c>
      <c r="I8" s="61">
        <v>9.4E-2</v>
      </c>
      <c r="J8" s="62">
        <v>9.4E-2</v>
      </c>
      <c r="L8" s="63">
        <v>1.6666669999999999</v>
      </c>
      <c r="M8" s="64">
        <v>0.24080699999999999</v>
      </c>
      <c r="N8" s="65">
        <v>0.20877799999999999</v>
      </c>
      <c r="O8" s="66">
        <v>0.19928799999999999</v>
      </c>
      <c r="P8" s="64"/>
      <c r="Q8" s="65"/>
      <c r="R8" s="66"/>
      <c r="S8" s="65"/>
      <c r="T8" s="65"/>
      <c r="U8" s="66"/>
      <c r="W8" s="186" t="s">
        <v>180</v>
      </c>
      <c r="X8" s="2">
        <v>179.7</v>
      </c>
      <c r="Y8" s="2">
        <v>141.5</v>
      </c>
      <c r="Z8" s="2">
        <v>103.1</v>
      </c>
    </row>
    <row r="9" spans="1:26">
      <c r="A9" s="51">
        <v>150</v>
      </c>
      <c r="B9" s="52">
        <v>0.35699999999999998</v>
      </c>
      <c r="C9" s="53">
        <v>0.33</v>
      </c>
      <c r="D9" s="54">
        <v>0.313</v>
      </c>
      <c r="E9" s="52">
        <v>0.215</v>
      </c>
      <c r="F9" s="53">
        <v>0.16300000000000001</v>
      </c>
      <c r="G9" s="54">
        <v>0.161</v>
      </c>
      <c r="H9" s="53">
        <v>0.13400000000000001</v>
      </c>
      <c r="I9" s="53">
        <v>0.14799999999999999</v>
      </c>
      <c r="J9" s="54">
        <v>0.14399999999999999</v>
      </c>
      <c r="L9" s="55">
        <v>2</v>
      </c>
      <c r="M9" s="56">
        <v>0.42348799999999998</v>
      </c>
      <c r="N9" s="57">
        <v>0.391459</v>
      </c>
      <c r="O9" s="58">
        <v>0.37129299999999998</v>
      </c>
      <c r="P9" s="56"/>
      <c r="Q9" s="57"/>
      <c r="R9" s="58"/>
      <c r="S9" s="57"/>
      <c r="T9" s="57"/>
      <c r="U9" s="58"/>
      <c r="W9" s="186" t="s">
        <v>181</v>
      </c>
      <c r="X9" s="2">
        <v>1.1080000000000001</v>
      </c>
      <c r="Y9" s="2">
        <v>1.0129999999999999</v>
      </c>
      <c r="Z9" s="2">
        <v>1.04</v>
      </c>
    </row>
    <row r="10" spans="1:26">
      <c r="A10" s="59">
        <v>175</v>
      </c>
      <c r="B10" s="60">
        <v>0.52</v>
      </c>
      <c r="C10" s="61">
        <v>0.53200000000000003</v>
      </c>
      <c r="D10" s="62">
        <v>0.51300000000000001</v>
      </c>
      <c r="E10" s="60">
        <v>0.376</v>
      </c>
      <c r="F10" s="61">
        <v>0.30199999999999999</v>
      </c>
      <c r="G10" s="62">
        <v>0.28000000000000003</v>
      </c>
      <c r="H10" s="61">
        <v>0.26300000000000001</v>
      </c>
      <c r="I10" s="61">
        <v>0.23</v>
      </c>
      <c r="J10" s="62">
        <v>0.217</v>
      </c>
      <c r="L10" s="63">
        <v>2.3333330000000001</v>
      </c>
      <c r="M10" s="64">
        <v>0.61684499999999998</v>
      </c>
      <c r="N10" s="65">
        <v>0.63107899999999995</v>
      </c>
      <c r="O10" s="66">
        <v>0.608541</v>
      </c>
      <c r="P10" s="64"/>
      <c r="Q10" s="65"/>
      <c r="R10" s="66"/>
      <c r="S10" s="65"/>
      <c r="T10" s="65"/>
      <c r="U10" s="66"/>
      <c r="W10" s="186" t="s">
        <v>159</v>
      </c>
      <c r="X10" s="2"/>
      <c r="Y10" s="2"/>
      <c r="Z10" s="2"/>
    </row>
    <row r="11" spans="1:26">
      <c r="A11" s="51">
        <v>200</v>
      </c>
      <c r="B11" s="52">
        <v>0.70399999999999996</v>
      </c>
      <c r="C11" s="53">
        <v>0.68899999999999995</v>
      </c>
      <c r="D11" s="54">
        <v>0.69799999999999995</v>
      </c>
      <c r="E11" s="52">
        <v>0.61799999999999999</v>
      </c>
      <c r="F11" s="53">
        <v>0.51100000000000001</v>
      </c>
      <c r="G11" s="54">
        <v>0.498</v>
      </c>
      <c r="H11" s="53">
        <v>0.38100000000000001</v>
      </c>
      <c r="I11" s="53">
        <v>0.37</v>
      </c>
      <c r="J11" s="54">
        <v>0.371</v>
      </c>
      <c r="L11" s="55">
        <v>2.6666669999999999</v>
      </c>
      <c r="M11" s="56">
        <v>0.83511299999999999</v>
      </c>
      <c r="N11" s="57">
        <v>0.81731900000000002</v>
      </c>
      <c r="O11" s="58">
        <v>0.82799500000000004</v>
      </c>
      <c r="P11" s="56"/>
      <c r="Q11" s="57"/>
      <c r="R11" s="58"/>
      <c r="S11" s="57"/>
      <c r="T11" s="57"/>
      <c r="U11" s="58"/>
      <c r="W11" s="186" t="s">
        <v>154</v>
      </c>
      <c r="X11" s="2" t="s">
        <v>182</v>
      </c>
      <c r="Y11" s="2" t="s">
        <v>183</v>
      </c>
      <c r="Z11" s="2" t="s">
        <v>184</v>
      </c>
    </row>
    <row r="12" spans="1:26">
      <c r="A12" s="59">
        <v>225</v>
      </c>
      <c r="B12" s="60">
        <v>0.80100000000000005</v>
      </c>
      <c r="C12" s="61">
        <v>0.82699999999999996</v>
      </c>
      <c r="D12" s="62">
        <v>0.81499999999999995</v>
      </c>
      <c r="E12" s="60">
        <v>0.84799999999999998</v>
      </c>
      <c r="F12" s="61">
        <v>0.76700000000000002</v>
      </c>
      <c r="G12" s="62">
        <v>0.72699999999999998</v>
      </c>
      <c r="H12" s="61">
        <v>0.55500000000000005</v>
      </c>
      <c r="I12" s="61">
        <v>0.54500000000000004</v>
      </c>
      <c r="J12" s="62">
        <v>0.56399999999999995</v>
      </c>
      <c r="L12" s="79">
        <v>3</v>
      </c>
      <c r="M12" s="80">
        <v>0.95017799999999997</v>
      </c>
      <c r="N12" s="81">
        <v>0.98102</v>
      </c>
      <c r="O12" s="82">
        <v>0.96678500000000001</v>
      </c>
      <c r="P12" s="80"/>
      <c r="Q12" s="81"/>
      <c r="R12" s="82"/>
      <c r="S12" s="81"/>
      <c r="T12" s="81"/>
      <c r="U12" s="82"/>
      <c r="W12" s="186" t="s">
        <v>153</v>
      </c>
      <c r="X12" s="2" t="s">
        <v>185</v>
      </c>
      <c r="Y12" s="2" t="s">
        <v>186</v>
      </c>
      <c r="Z12" s="2" t="s">
        <v>187</v>
      </c>
    </row>
    <row r="13" spans="1:26">
      <c r="A13" s="51">
        <v>250</v>
      </c>
      <c r="B13" s="52"/>
      <c r="C13" s="53"/>
      <c r="D13" s="54"/>
      <c r="E13" s="52">
        <v>1.048</v>
      </c>
      <c r="F13" s="53">
        <v>0.97799999999999998</v>
      </c>
      <c r="G13" s="54">
        <v>0.97799999999999998</v>
      </c>
      <c r="H13" s="53">
        <v>0.746</v>
      </c>
      <c r="I13" s="53">
        <v>0.76300000000000001</v>
      </c>
      <c r="J13" s="54">
        <v>0.751</v>
      </c>
      <c r="L13" s="75">
        <v>0</v>
      </c>
      <c r="M13" s="76"/>
      <c r="N13" s="77"/>
      <c r="O13" s="78"/>
      <c r="P13" s="76">
        <v>5.3030000000000004E-3</v>
      </c>
      <c r="Q13" s="77">
        <v>-3.0300000000000001E-3</v>
      </c>
      <c r="R13" s="78">
        <v>3.7880000000000001E-3</v>
      </c>
      <c r="S13" s="77"/>
      <c r="T13" s="77"/>
      <c r="U13" s="78"/>
      <c r="W13" s="186" t="s">
        <v>179</v>
      </c>
      <c r="X13" s="2" t="s">
        <v>188</v>
      </c>
      <c r="Y13" s="2" t="s">
        <v>189</v>
      </c>
      <c r="Z13" s="2" t="s">
        <v>190</v>
      </c>
    </row>
    <row r="14" spans="1:26">
      <c r="A14" s="59">
        <v>275</v>
      </c>
      <c r="B14" s="60"/>
      <c r="C14" s="61"/>
      <c r="D14" s="62"/>
      <c r="E14" s="60">
        <v>1.1819999999999999</v>
      </c>
      <c r="F14" s="61">
        <v>1.1499999999999999</v>
      </c>
      <c r="G14" s="62">
        <v>1.167</v>
      </c>
      <c r="H14" s="61">
        <v>0.98599999999999999</v>
      </c>
      <c r="I14" s="61">
        <v>0.998</v>
      </c>
      <c r="J14" s="62">
        <v>0.97499999999999998</v>
      </c>
      <c r="L14" s="63">
        <v>0.25</v>
      </c>
      <c r="M14" s="64"/>
      <c r="N14" s="65"/>
      <c r="O14" s="66"/>
      <c r="P14" s="64">
        <v>1.5152000000000001E-2</v>
      </c>
      <c r="Q14" s="65">
        <v>3.7880000000000001E-3</v>
      </c>
      <c r="R14" s="66">
        <v>1.8939000000000001E-2</v>
      </c>
      <c r="S14" s="65"/>
      <c r="T14" s="65"/>
      <c r="U14" s="66"/>
      <c r="W14" s="186" t="s">
        <v>157</v>
      </c>
      <c r="X14" s="2" t="s">
        <v>191</v>
      </c>
      <c r="Y14" s="2" t="s">
        <v>192</v>
      </c>
      <c r="Z14" s="2" t="s">
        <v>193</v>
      </c>
    </row>
    <row r="15" spans="1:26">
      <c r="A15" s="51">
        <v>300</v>
      </c>
      <c r="B15" s="52"/>
      <c r="C15" s="53"/>
      <c r="D15" s="54"/>
      <c r="E15" s="52">
        <v>1.2170000000000001</v>
      </c>
      <c r="F15" s="53">
        <v>1.26</v>
      </c>
      <c r="G15" s="54">
        <v>1.274</v>
      </c>
      <c r="H15" s="53">
        <v>1.194</v>
      </c>
      <c r="I15" s="53">
        <v>1.2250000000000001</v>
      </c>
      <c r="J15" s="54">
        <v>1.2330000000000001</v>
      </c>
      <c r="L15" s="55">
        <v>0.5</v>
      </c>
      <c r="M15" s="56"/>
      <c r="N15" s="57"/>
      <c r="O15" s="58"/>
      <c r="P15" s="56">
        <v>3.1817999999999999E-2</v>
      </c>
      <c r="Q15" s="57">
        <v>2.197E-2</v>
      </c>
      <c r="R15" s="58">
        <v>1.8939000000000001E-2</v>
      </c>
      <c r="S15" s="57"/>
      <c r="T15" s="57"/>
      <c r="U15" s="58"/>
      <c r="W15" s="186" t="s">
        <v>180</v>
      </c>
      <c r="X15" s="2" t="s">
        <v>194</v>
      </c>
      <c r="Y15" s="2" t="s">
        <v>195</v>
      </c>
      <c r="Z15" s="2" t="s">
        <v>196</v>
      </c>
    </row>
    <row r="16" spans="1:26">
      <c r="A16" s="59">
        <v>325</v>
      </c>
      <c r="B16" s="60"/>
      <c r="C16" s="61"/>
      <c r="D16" s="62"/>
      <c r="E16" s="60"/>
      <c r="F16" s="61"/>
      <c r="G16" s="62"/>
      <c r="H16" s="61">
        <v>1.349</v>
      </c>
      <c r="I16" s="61">
        <v>1.36</v>
      </c>
      <c r="J16" s="62">
        <v>1.3560000000000001</v>
      </c>
      <c r="L16" s="63">
        <v>0.75</v>
      </c>
      <c r="M16" s="64"/>
      <c r="N16" s="65"/>
      <c r="O16" s="66"/>
      <c r="P16" s="64">
        <v>4.2424000000000003E-2</v>
      </c>
      <c r="Q16" s="65">
        <v>2.8788000000000001E-2</v>
      </c>
      <c r="R16" s="66">
        <v>2.8788000000000001E-2</v>
      </c>
      <c r="S16" s="65"/>
      <c r="T16" s="65"/>
      <c r="U16" s="66"/>
      <c r="W16" s="186" t="s">
        <v>169</v>
      </c>
      <c r="X16" s="2"/>
      <c r="Y16" s="2"/>
      <c r="Z16" s="2"/>
    </row>
    <row r="17" spans="1:26">
      <c r="A17" s="51">
        <v>350</v>
      </c>
      <c r="B17" s="52"/>
      <c r="C17" s="53"/>
      <c r="D17" s="54"/>
      <c r="E17" s="52"/>
      <c r="F17" s="53"/>
      <c r="G17" s="54"/>
      <c r="H17" s="53">
        <v>1.4179999999999999</v>
      </c>
      <c r="I17" s="53">
        <v>1.4450000000000001</v>
      </c>
      <c r="J17" s="54">
        <v>1.456</v>
      </c>
      <c r="L17" s="55">
        <v>1</v>
      </c>
      <c r="M17" s="56"/>
      <c r="N17" s="57"/>
      <c r="O17" s="58"/>
      <c r="P17" s="56">
        <v>5.2273E-2</v>
      </c>
      <c r="Q17" s="57">
        <v>3.7121000000000001E-2</v>
      </c>
      <c r="R17" s="58">
        <v>4.4697000000000001E-2</v>
      </c>
      <c r="S17" s="57"/>
      <c r="T17" s="57"/>
      <c r="U17" s="58"/>
      <c r="W17" s="186" t="s">
        <v>170</v>
      </c>
      <c r="X17" s="2">
        <v>26</v>
      </c>
      <c r="Y17" s="2">
        <v>35</v>
      </c>
      <c r="Z17" s="2">
        <v>44</v>
      </c>
    </row>
    <row r="18" spans="1:26">
      <c r="A18" s="67">
        <v>375</v>
      </c>
      <c r="B18" s="68"/>
      <c r="C18" s="69"/>
      <c r="D18" s="70"/>
      <c r="E18" s="68"/>
      <c r="F18" s="69"/>
      <c r="G18" s="70"/>
      <c r="H18" s="69">
        <v>1.4359999999999999</v>
      </c>
      <c r="I18" s="69">
        <v>1.49</v>
      </c>
      <c r="J18" s="70">
        <v>1.47</v>
      </c>
      <c r="L18" s="63">
        <v>1.25</v>
      </c>
      <c r="M18" s="64"/>
      <c r="N18" s="65"/>
      <c r="O18" s="66"/>
      <c r="P18" s="64">
        <v>9.0909000000000004E-2</v>
      </c>
      <c r="Q18" s="65">
        <v>7.9545000000000005E-2</v>
      </c>
      <c r="R18" s="66">
        <v>7.4242000000000002E-2</v>
      </c>
      <c r="S18" s="65"/>
      <c r="T18" s="65"/>
      <c r="U18" s="66"/>
      <c r="W18" s="186" t="s">
        <v>171</v>
      </c>
      <c r="X18" s="2">
        <v>0.99890000000000001</v>
      </c>
      <c r="Y18" s="2">
        <v>0.99609999999999999</v>
      </c>
      <c r="Z18" s="2">
        <v>0.99909999999999999</v>
      </c>
    </row>
    <row r="19" spans="1:26">
      <c r="A19" s="204" t="s">
        <v>62</v>
      </c>
      <c r="B19" s="204"/>
      <c r="C19" s="204"/>
      <c r="D19" s="204"/>
      <c r="E19" s="204"/>
      <c r="F19" s="204"/>
      <c r="G19" s="204"/>
      <c r="H19" s="204"/>
      <c r="I19" s="204"/>
      <c r="J19" s="204"/>
      <c r="L19" s="55">
        <v>1.5</v>
      </c>
      <c r="M19" s="56"/>
      <c r="N19" s="57"/>
      <c r="O19" s="58"/>
      <c r="P19" s="56">
        <v>0.162879</v>
      </c>
      <c r="Q19" s="57">
        <v>0.123485</v>
      </c>
      <c r="R19" s="58">
        <v>0.12197</v>
      </c>
      <c r="S19" s="57"/>
      <c r="T19" s="57"/>
      <c r="U19" s="58"/>
      <c r="W19" s="186" t="s">
        <v>172</v>
      </c>
      <c r="X19" s="2">
        <v>3.9399999999999999E-3</v>
      </c>
      <c r="Y19" s="2">
        <v>1.8089999999999998E-2</v>
      </c>
      <c r="Z19" s="2">
        <v>5.9049999999999997E-3</v>
      </c>
    </row>
    <row r="20" spans="1:26">
      <c r="L20" s="63">
        <v>1.75</v>
      </c>
      <c r="M20" s="64"/>
      <c r="N20" s="65"/>
      <c r="O20" s="66"/>
      <c r="P20" s="64">
        <v>0.28484799999999999</v>
      </c>
      <c r="Q20" s="65">
        <v>0.22878799999999999</v>
      </c>
      <c r="R20" s="66">
        <v>0.212121</v>
      </c>
      <c r="S20" s="65"/>
      <c r="T20" s="65"/>
      <c r="U20" s="66"/>
      <c r="W20" s="186" t="s">
        <v>173</v>
      </c>
      <c r="X20" s="2">
        <v>1.231E-2</v>
      </c>
      <c r="Y20" s="2">
        <v>2.274E-2</v>
      </c>
      <c r="Z20" s="2">
        <v>1.158E-2</v>
      </c>
    </row>
    <row r="21" spans="1:26">
      <c r="L21" s="55">
        <v>2</v>
      </c>
      <c r="M21" s="56"/>
      <c r="N21" s="57"/>
      <c r="O21" s="58"/>
      <c r="P21" s="56">
        <v>0.46818199999999999</v>
      </c>
      <c r="Q21" s="57">
        <v>0.38712099999999999</v>
      </c>
      <c r="R21" s="58">
        <v>0.37727300000000003</v>
      </c>
      <c r="S21" s="57"/>
      <c r="T21" s="57"/>
      <c r="U21" s="58"/>
      <c r="W21" s="186"/>
      <c r="X21" s="2"/>
      <c r="Y21" s="2"/>
      <c r="Z21" s="2"/>
    </row>
    <row r="22" spans="1:26">
      <c r="L22" s="63">
        <v>2.25</v>
      </c>
      <c r="M22" s="64"/>
      <c r="N22" s="65"/>
      <c r="O22" s="66"/>
      <c r="P22" s="64">
        <v>0.642424</v>
      </c>
      <c r="Q22" s="65">
        <v>0.58106100000000005</v>
      </c>
      <c r="R22" s="66">
        <v>0.55075799999999997</v>
      </c>
      <c r="S22" s="65"/>
      <c r="T22" s="65"/>
      <c r="U22" s="66"/>
      <c r="W22" s="186" t="s">
        <v>174</v>
      </c>
      <c r="X22" s="2"/>
      <c r="Y22" s="2"/>
      <c r="Z22" s="2"/>
    </row>
    <row r="23" spans="1:26">
      <c r="L23" s="55">
        <v>2.5</v>
      </c>
      <c r="M23" s="56"/>
      <c r="N23" s="57"/>
      <c r="O23" s="58"/>
      <c r="P23" s="56">
        <v>0.79393899999999995</v>
      </c>
      <c r="Q23" s="57">
        <v>0.74090900000000004</v>
      </c>
      <c r="R23" s="58">
        <v>0.74090900000000004</v>
      </c>
      <c r="S23" s="57"/>
      <c r="T23" s="57"/>
      <c r="U23" s="58"/>
      <c r="W23" s="186" t="s">
        <v>175</v>
      </c>
      <c r="X23" s="2">
        <v>30</v>
      </c>
      <c r="Y23" s="2">
        <v>72</v>
      </c>
      <c r="Z23" s="2">
        <v>126</v>
      </c>
    </row>
    <row r="24" spans="1:26">
      <c r="L24" s="63">
        <v>2.75</v>
      </c>
      <c r="M24" s="64"/>
      <c r="N24" s="65"/>
      <c r="O24" s="66"/>
      <c r="P24" s="64">
        <v>0.895455</v>
      </c>
      <c r="Q24" s="65">
        <v>0.87121199999999999</v>
      </c>
      <c r="R24" s="66">
        <v>0.88409099999999996</v>
      </c>
      <c r="S24" s="65"/>
      <c r="T24" s="65"/>
      <c r="U24" s="66"/>
      <c r="W24" s="186" t="s">
        <v>176</v>
      </c>
      <c r="X24" s="2">
        <v>30</v>
      </c>
      <c r="Y24" s="2">
        <v>39</v>
      </c>
      <c r="Z24" s="2">
        <v>48</v>
      </c>
    </row>
    <row r="25" spans="1:26">
      <c r="L25" s="71">
        <v>3</v>
      </c>
      <c r="M25" s="72"/>
      <c r="N25" s="73"/>
      <c r="O25" s="74"/>
      <c r="P25" s="72">
        <v>0.92196999999999996</v>
      </c>
      <c r="Q25" s="73">
        <v>0.95454499999999998</v>
      </c>
      <c r="R25" s="74">
        <v>0.96515200000000001</v>
      </c>
      <c r="S25" s="73"/>
      <c r="T25" s="73"/>
      <c r="U25" s="74"/>
    </row>
    <row r="26" spans="1:26">
      <c r="L26" s="63">
        <v>0</v>
      </c>
      <c r="M26" s="64"/>
      <c r="N26" s="65"/>
      <c r="O26" s="66"/>
      <c r="P26" s="64"/>
      <c r="Q26" s="65"/>
      <c r="R26" s="66"/>
      <c r="S26" s="65">
        <v>3.356E-3</v>
      </c>
      <c r="T26" s="65">
        <v>5.3689999999999996E-3</v>
      </c>
      <c r="U26" s="66">
        <v>4.0270000000000002E-3</v>
      </c>
    </row>
    <row r="27" spans="1:26">
      <c r="L27" s="55">
        <v>0.2</v>
      </c>
      <c r="M27" s="56"/>
      <c r="N27" s="57"/>
      <c r="O27" s="58"/>
      <c r="P27" s="56"/>
      <c r="Q27" s="57"/>
      <c r="R27" s="58"/>
      <c r="S27" s="57">
        <v>6.711E-3</v>
      </c>
      <c r="T27" s="57">
        <v>1.4765E-2</v>
      </c>
      <c r="U27" s="58">
        <v>1.3422999999999999E-2</v>
      </c>
    </row>
    <row r="28" spans="1:26">
      <c r="L28" s="63">
        <v>0.4</v>
      </c>
      <c r="M28" s="64"/>
      <c r="N28" s="65"/>
      <c r="O28" s="66"/>
      <c r="P28" s="64"/>
      <c r="Q28" s="65"/>
      <c r="R28" s="66"/>
      <c r="S28" s="65">
        <v>2.1477E-2</v>
      </c>
      <c r="T28" s="65">
        <v>2.2148000000000001E-2</v>
      </c>
      <c r="U28" s="66">
        <v>1.8121000000000002E-2</v>
      </c>
    </row>
    <row r="29" spans="1:26">
      <c r="L29" s="55">
        <v>0.6</v>
      </c>
      <c r="M29" s="56"/>
      <c r="N29" s="57"/>
      <c r="O29" s="58"/>
      <c r="P29" s="56"/>
      <c r="Q29" s="57"/>
      <c r="R29" s="58"/>
      <c r="S29" s="57">
        <v>2.7517E-2</v>
      </c>
      <c r="T29" s="57">
        <v>3.3556999999999997E-2</v>
      </c>
      <c r="U29" s="58">
        <v>2.6173999999999999E-2</v>
      </c>
    </row>
    <row r="30" spans="1:26">
      <c r="L30" s="63">
        <v>0.8</v>
      </c>
      <c r="M30" s="64"/>
      <c r="N30" s="65"/>
      <c r="O30" s="66"/>
      <c r="P30" s="64"/>
      <c r="Q30" s="65"/>
      <c r="R30" s="66"/>
      <c r="S30" s="65">
        <v>4.3624000000000003E-2</v>
      </c>
      <c r="T30" s="65">
        <v>4.0267999999999998E-2</v>
      </c>
      <c r="U30" s="66">
        <v>3.4898999999999999E-2</v>
      </c>
    </row>
    <row r="31" spans="1:26">
      <c r="L31" s="55">
        <v>1</v>
      </c>
      <c r="M31" s="56"/>
      <c r="N31" s="57"/>
      <c r="O31" s="58"/>
      <c r="P31" s="56"/>
      <c r="Q31" s="57"/>
      <c r="R31" s="58"/>
      <c r="S31" s="57">
        <v>5.6376000000000002E-2</v>
      </c>
      <c r="T31" s="57">
        <v>6.3087000000000004E-2</v>
      </c>
      <c r="U31" s="58">
        <v>6.3087000000000004E-2</v>
      </c>
    </row>
    <row r="32" spans="1:26">
      <c r="L32" s="63">
        <v>1.2</v>
      </c>
      <c r="M32" s="64"/>
      <c r="N32" s="65"/>
      <c r="O32" s="66"/>
      <c r="P32" s="64"/>
      <c r="Q32" s="65"/>
      <c r="R32" s="66"/>
      <c r="S32" s="65">
        <v>8.9932999999999999E-2</v>
      </c>
      <c r="T32" s="65">
        <v>9.9329000000000001E-2</v>
      </c>
      <c r="U32" s="66">
        <v>9.6643999999999994E-2</v>
      </c>
    </row>
    <row r="33" spans="12:21">
      <c r="L33" s="55">
        <v>1.4</v>
      </c>
      <c r="M33" s="56"/>
      <c r="N33" s="57"/>
      <c r="O33" s="58"/>
      <c r="P33" s="56"/>
      <c r="Q33" s="57"/>
      <c r="R33" s="58"/>
      <c r="S33" s="57">
        <v>0.17651</v>
      </c>
      <c r="T33" s="57">
        <v>0.154362</v>
      </c>
      <c r="U33" s="58">
        <v>0.14563799999999999</v>
      </c>
    </row>
    <row r="34" spans="12:21">
      <c r="L34" s="63">
        <v>1.6</v>
      </c>
      <c r="M34" s="64"/>
      <c r="N34" s="65"/>
      <c r="O34" s="66"/>
      <c r="P34" s="64"/>
      <c r="Q34" s="65"/>
      <c r="R34" s="66"/>
      <c r="S34" s="65">
        <v>0.25570500000000002</v>
      </c>
      <c r="T34" s="65">
        <v>0.24832199999999999</v>
      </c>
      <c r="U34" s="66">
        <v>0.24899299999999999</v>
      </c>
    </row>
    <row r="35" spans="12:21">
      <c r="L35" s="55">
        <v>1.8</v>
      </c>
      <c r="M35" s="56"/>
      <c r="N35" s="57"/>
      <c r="O35" s="58"/>
      <c r="P35" s="56"/>
      <c r="Q35" s="57"/>
      <c r="R35" s="58"/>
      <c r="S35" s="57">
        <v>0.37248300000000001</v>
      </c>
      <c r="T35" s="57">
        <v>0.36577199999999999</v>
      </c>
      <c r="U35" s="58">
        <v>0.378523</v>
      </c>
    </row>
    <row r="36" spans="12:21">
      <c r="L36" s="63">
        <v>2</v>
      </c>
      <c r="M36" s="64"/>
      <c r="N36" s="65"/>
      <c r="O36" s="66"/>
      <c r="P36" s="64"/>
      <c r="Q36" s="65"/>
      <c r="R36" s="66"/>
      <c r="S36" s="65">
        <v>0.50067099999999998</v>
      </c>
      <c r="T36" s="65">
        <v>0.51208100000000001</v>
      </c>
      <c r="U36" s="66">
        <v>0.504027</v>
      </c>
    </row>
    <row r="37" spans="12:21">
      <c r="L37" s="55">
        <v>2.2000000000000002</v>
      </c>
      <c r="M37" s="56"/>
      <c r="N37" s="57"/>
      <c r="O37" s="58"/>
      <c r="P37" s="56"/>
      <c r="Q37" s="57"/>
      <c r="R37" s="58"/>
      <c r="S37" s="57">
        <v>0.66174500000000003</v>
      </c>
      <c r="T37" s="57">
        <v>0.66979900000000003</v>
      </c>
      <c r="U37" s="58">
        <v>0.654362</v>
      </c>
    </row>
    <row r="38" spans="12:21">
      <c r="L38" s="63">
        <v>2.4</v>
      </c>
      <c r="M38" s="64"/>
      <c r="N38" s="65"/>
      <c r="O38" s="66"/>
      <c r="P38" s="64"/>
      <c r="Q38" s="65"/>
      <c r="R38" s="66"/>
      <c r="S38" s="65">
        <v>0.801342</v>
      </c>
      <c r="T38" s="65">
        <v>0.82214799999999999</v>
      </c>
      <c r="U38" s="66">
        <v>0.82751699999999995</v>
      </c>
    </row>
    <row r="39" spans="12:21">
      <c r="L39" s="55">
        <v>2.6</v>
      </c>
      <c r="M39" s="56"/>
      <c r="N39" s="57"/>
      <c r="O39" s="58"/>
      <c r="P39" s="56"/>
      <c r="Q39" s="57"/>
      <c r="R39" s="58"/>
      <c r="S39" s="57">
        <v>0.90536899999999998</v>
      </c>
      <c r="T39" s="57">
        <v>0.91275200000000001</v>
      </c>
      <c r="U39" s="58">
        <v>0.91006699999999996</v>
      </c>
    </row>
    <row r="40" spans="12:21">
      <c r="L40" s="63">
        <v>2.8</v>
      </c>
      <c r="M40" s="64"/>
      <c r="N40" s="65"/>
      <c r="O40" s="66"/>
      <c r="P40" s="64"/>
      <c r="Q40" s="65"/>
      <c r="R40" s="66"/>
      <c r="S40" s="65">
        <v>0.95167800000000002</v>
      </c>
      <c r="T40" s="65">
        <v>0.96979899999999997</v>
      </c>
      <c r="U40" s="66">
        <v>0.97718099999999997</v>
      </c>
    </row>
    <row r="41" spans="12:21">
      <c r="L41" s="71">
        <v>3</v>
      </c>
      <c r="M41" s="72"/>
      <c r="N41" s="73"/>
      <c r="O41" s="74"/>
      <c r="P41" s="72"/>
      <c r="Q41" s="73"/>
      <c r="R41" s="74"/>
      <c r="S41" s="73">
        <v>0.963758</v>
      </c>
      <c r="T41" s="73">
        <v>1</v>
      </c>
      <c r="U41" s="74">
        <v>0.98657700000000004</v>
      </c>
    </row>
  </sheetData>
  <mergeCells count="10">
    <mergeCell ref="S2:U2"/>
    <mergeCell ref="M1:U1"/>
    <mergeCell ref="A19:J19"/>
    <mergeCell ref="W1:Z1"/>
    <mergeCell ref="B2:D2"/>
    <mergeCell ref="E2:G2"/>
    <mergeCell ref="H2:J2"/>
    <mergeCell ref="B1:J1"/>
    <mergeCell ref="M2:O2"/>
    <mergeCell ref="P2:R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C71F6-37A0-4156-875B-69C680BAE764}">
  <dimension ref="A1:K22"/>
  <sheetViews>
    <sheetView workbookViewId="0"/>
  </sheetViews>
  <sheetFormatPr defaultRowHeight="15"/>
  <cols>
    <col min="1" max="1" width="11.140625" bestFit="1" customWidth="1"/>
    <col min="2" max="2" width="11.42578125" bestFit="1" customWidth="1"/>
  </cols>
  <sheetData>
    <row r="1" spans="1:11">
      <c r="A1" s="32" t="s">
        <v>60</v>
      </c>
      <c r="B1" s="25" t="s">
        <v>63</v>
      </c>
      <c r="C1" s="196" t="s">
        <v>57</v>
      </c>
      <c r="D1" s="196"/>
      <c r="E1" s="196"/>
      <c r="F1" s="195" t="s">
        <v>58</v>
      </c>
      <c r="G1" s="196"/>
      <c r="H1" s="197"/>
      <c r="I1" s="196" t="s">
        <v>59</v>
      </c>
      <c r="J1" s="196"/>
      <c r="K1" s="197"/>
    </row>
    <row r="2" spans="1:11">
      <c r="A2" s="83">
        <v>0</v>
      </c>
      <c r="B2" s="29">
        <v>0</v>
      </c>
      <c r="C2" s="45">
        <v>2E-3</v>
      </c>
      <c r="D2" s="45">
        <v>-6.0000000000000001E-3</v>
      </c>
      <c r="E2" s="45">
        <v>5.0000000000000001E-3</v>
      </c>
      <c r="F2" s="84">
        <v>7.0000000000000001E-3</v>
      </c>
      <c r="G2" s="45">
        <v>1E-3</v>
      </c>
      <c r="H2" s="85">
        <v>-3.0000000000000001E-3</v>
      </c>
      <c r="I2" s="45">
        <v>-3.0000000000000001E-3</v>
      </c>
      <c r="J2" s="45">
        <v>1E-3</v>
      </c>
      <c r="K2" s="85">
        <v>4.0000000000000001E-3</v>
      </c>
    </row>
    <row r="3" spans="1:11">
      <c r="A3" s="27">
        <v>25</v>
      </c>
      <c r="B3" s="30">
        <v>0.25</v>
      </c>
      <c r="C3" s="47">
        <v>1.7999999999999999E-2</v>
      </c>
      <c r="D3" s="47">
        <v>5.2999999999999999E-2</v>
      </c>
      <c r="E3" s="47">
        <v>0.05</v>
      </c>
      <c r="F3" s="89">
        <v>2.5999999999999999E-2</v>
      </c>
      <c r="G3" s="47">
        <v>1.0999999999999999E-2</v>
      </c>
      <c r="H3" s="90">
        <v>8.0000000000000002E-3</v>
      </c>
      <c r="I3" s="47">
        <v>8.0000000000000002E-3</v>
      </c>
      <c r="J3" s="47">
        <v>0</v>
      </c>
      <c r="K3" s="90">
        <v>1.2999999999999999E-2</v>
      </c>
    </row>
    <row r="4" spans="1:11">
      <c r="A4" s="26">
        <v>50</v>
      </c>
      <c r="B4" s="29">
        <v>0.5</v>
      </c>
      <c r="C4" s="45">
        <v>6.4000000000000001E-2</v>
      </c>
      <c r="D4" s="45">
        <v>8.8999999999999996E-2</v>
      </c>
      <c r="E4" s="45">
        <v>0.112</v>
      </c>
      <c r="F4" s="84">
        <v>1.0999999999999999E-2</v>
      </c>
      <c r="G4" s="45">
        <v>6.0000000000000001E-3</v>
      </c>
      <c r="H4" s="85">
        <v>8.0000000000000002E-3</v>
      </c>
      <c r="I4" s="45">
        <v>7.0000000000000001E-3</v>
      </c>
      <c r="J4" s="45">
        <v>5.0000000000000001E-3</v>
      </c>
      <c r="K4" s="85">
        <v>8.0000000000000002E-3</v>
      </c>
    </row>
    <row r="5" spans="1:11">
      <c r="A5" s="27">
        <v>75</v>
      </c>
      <c r="B5" s="30">
        <v>0.75</v>
      </c>
      <c r="C5" s="47">
        <v>0.14299999999999999</v>
      </c>
      <c r="D5" s="47">
        <v>0.17399999999999999</v>
      </c>
      <c r="E5" s="47">
        <v>0.214</v>
      </c>
      <c r="F5" s="89">
        <v>2.3E-2</v>
      </c>
      <c r="G5" s="47">
        <v>8.0000000000000002E-3</v>
      </c>
      <c r="H5" s="90">
        <v>8.0000000000000002E-3</v>
      </c>
      <c r="I5" s="47">
        <v>2.1000000000000001E-2</v>
      </c>
      <c r="J5" s="47">
        <v>1.6E-2</v>
      </c>
      <c r="K5" s="90">
        <v>2.3E-2</v>
      </c>
    </row>
    <row r="6" spans="1:11">
      <c r="A6" s="26">
        <v>100</v>
      </c>
      <c r="B6" s="29">
        <v>1</v>
      </c>
      <c r="C6" s="45">
        <v>0.29299999999999998</v>
      </c>
      <c r="D6" s="45">
        <v>0.32700000000000001</v>
      </c>
      <c r="E6" s="45">
        <v>0.38600000000000001</v>
      </c>
      <c r="F6" s="84">
        <v>3.4000000000000002E-2</v>
      </c>
      <c r="G6" s="45">
        <v>2.5000000000000001E-2</v>
      </c>
      <c r="H6" s="85">
        <v>1.7000000000000001E-2</v>
      </c>
      <c r="I6" s="45">
        <v>1.6E-2</v>
      </c>
      <c r="J6" s="45">
        <v>1.7999999999999999E-2</v>
      </c>
      <c r="K6" s="85">
        <v>1.4E-2</v>
      </c>
    </row>
    <row r="7" spans="1:11">
      <c r="A7" s="27">
        <v>125</v>
      </c>
      <c r="B7" s="30">
        <v>1.25</v>
      </c>
      <c r="C7" s="47">
        <v>0.52700000000000002</v>
      </c>
      <c r="D7" s="47">
        <v>0.51500000000000001</v>
      </c>
      <c r="E7" s="47">
        <v>0.60599999999999998</v>
      </c>
      <c r="F7" s="89">
        <v>4.2999999999999997E-2</v>
      </c>
      <c r="G7" s="47">
        <v>3.1E-2</v>
      </c>
      <c r="H7" s="90">
        <v>3.4000000000000002E-2</v>
      </c>
      <c r="I7" s="47">
        <v>4.2000000000000003E-2</v>
      </c>
      <c r="J7" s="47">
        <v>2.4E-2</v>
      </c>
      <c r="K7" s="90">
        <v>3.3000000000000002E-2</v>
      </c>
    </row>
    <row r="8" spans="1:11">
      <c r="A8" s="26">
        <v>150</v>
      </c>
      <c r="B8" s="29">
        <v>1.5</v>
      </c>
      <c r="C8" s="45">
        <v>0.78200000000000003</v>
      </c>
      <c r="D8" s="45">
        <v>0.749</v>
      </c>
      <c r="E8" s="45">
        <v>0.84199999999999997</v>
      </c>
      <c r="F8" s="84">
        <v>7.0999999999999994E-2</v>
      </c>
      <c r="G8" s="45">
        <v>6.0999999999999999E-2</v>
      </c>
      <c r="H8" s="85">
        <v>6.3E-2</v>
      </c>
      <c r="I8" s="45">
        <v>5.0999999999999997E-2</v>
      </c>
      <c r="J8" s="45">
        <v>6.3E-2</v>
      </c>
      <c r="K8" s="85">
        <v>6.7000000000000004E-2</v>
      </c>
    </row>
    <row r="9" spans="1:11">
      <c r="A9" s="27">
        <v>175</v>
      </c>
      <c r="B9" s="30">
        <v>1.75</v>
      </c>
      <c r="C9" s="47">
        <v>1.0149999999999999</v>
      </c>
      <c r="D9" s="47">
        <v>0.96299999999999997</v>
      </c>
      <c r="E9" s="47">
        <v>1.0569999999999999</v>
      </c>
      <c r="F9" s="89">
        <v>0.13500000000000001</v>
      </c>
      <c r="G9" s="47">
        <v>0.123</v>
      </c>
      <c r="H9" s="90">
        <v>0.13</v>
      </c>
      <c r="I9" s="47">
        <v>0.105</v>
      </c>
      <c r="J9" s="47">
        <v>0.122</v>
      </c>
      <c r="K9" s="90">
        <v>0.13100000000000001</v>
      </c>
    </row>
    <row r="10" spans="1:11">
      <c r="A10" s="26">
        <v>200</v>
      </c>
      <c r="B10" s="29">
        <v>2</v>
      </c>
      <c r="C10" s="45">
        <v>1.3049999999999999</v>
      </c>
      <c r="D10" s="45">
        <v>1.208</v>
      </c>
      <c r="E10" s="45">
        <v>1.2749999999999999</v>
      </c>
      <c r="F10" s="84">
        <v>0.224</v>
      </c>
      <c r="G10" s="45">
        <v>0.21099999999999999</v>
      </c>
      <c r="H10" s="85">
        <v>0.221</v>
      </c>
      <c r="I10" s="45">
        <v>0.20100000000000001</v>
      </c>
      <c r="J10" s="45">
        <v>0.20899999999999999</v>
      </c>
      <c r="K10" s="85">
        <v>0.219</v>
      </c>
    </row>
    <row r="11" spans="1:11">
      <c r="A11" s="27">
        <v>225</v>
      </c>
      <c r="B11" s="30">
        <v>2.25</v>
      </c>
      <c r="C11" s="47">
        <v>1.4770000000000001</v>
      </c>
      <c r="D11" s="47">
        <v>1.37</v>
      </c>
      <c r="E11" s="47">
        <v>1.365</v>
      </c>
      <c r="F11" s="89">
        <v>0.374</v>
      </c>
      <c r="G11" s="47">
        <v>0.36599999999999999</v>
      </c>
      <c r="H11" s="90">
        <v>0.35099999999999998</v>
      </c>
      <c r="I11" s="47">
        <v>0.29399999999999998</v>
      </c>
      <c r="J11" s="47">
        <v>0.313</v>
      </c>
      <c r="K11" s="90">
        <v>0.30499999999999999</v>
      </c>
    </row>
    <row r="12" spans="1:11">
      <c r="A12" s="26">
        <v>250</v>
      </c>
      <c r="B12" s="29">
        <v>2.5</v>
      </c>
      <c r="C12" s="45">
        <v>1.5429999999999999</v>
      </c>
      <c r="D12" s="45">
        <v>1.4870000000000001</v>
      </c>
      <c r="E12" s="45">
        <v>1.4690000000000001</v>
      </c>
      <c r="F12" s="84">
        <v>0.58199999999999996</v>
      </c>
      <c r="G12" s="45">
        <v>0.56000000000000005</v>
      </c>
      <c r="H12" s="85">
        <v>0.56200000000000006</v>
      </c>
      <c r="I12" s="45">
        <v>0.39400000000000002</v>
      </c>
      <c r="J12" s="45">
        <v>0.41299999999999998</v>
      </c>
      <c r="K12" s="85">
        <v>0.40699999999999997</v>
      </c>
    </row>
    <row r="13" spans="1:11">
      <c r="A13" s="27">
        <v>275</v>
      </c>
      <c r="B13" s="30">
        <v>2.75</v>
      </c>
      <c r="C13" s="47">
        <v>1.591</v>
      </c>
      <c r="D13" s="47">
        <v>1.546</v>
      </c>
      <c r="E13" s="47">
        <v>1.512</v>
      </c>
      <c r="F13" s="89">
        <v>0.77900000000000003</v>
      </c>
      <c r="G13" s="47">
        <v>0.76600000000000001</v>
      </c>
      <c r="H13" s="90">
        <v>0.77900000000000003</v>
      </c>
      <c r="I13" s="47">
        <v>0.51</v>
      </c>
      <c r="J13" s="47">
        <v>0.498</v>
      </c>
      <c r="K13" s="90">
        <v>0.499</v>
      </c>
    </row>
    <row r="14" spans="1:11">
      <c r="A14" s="26">
        <v>300</v>
      </c>
      <c r="B14" s="29">
        <v>3</v>
      </c>
      <c r="C14" s="45">
        <v>1.5840000000000001</v>
      </c>
      <c r="D14" s="45">
        <v>1.5529999999999999</v>
      </c>
      <c r="E14" s="45">
        <v>1.5189999999999999</v>
      </c>
      <c r="F14" s="84">
        <v>1.018</v>
      </c>
      <c r="G14" s="45">
        <v>0.95199999999999996</v>
      </c>
      <c r="H14" s="85">
        <v>0.95799999999999996</v>
      </c>
      <c r="I14" s="45">
        <v>0.628</v>
      </c>
      <c r="J14" s="45">
        <v>0.57599999999999996</v>
      </c>
      <c r="K14" s="85">
        <v>0.64100000000000001</v>
      </c>
    </row>
    <row r="15" spans="1:11">
      <c r="A15" s="27">
        <v>325</v>
      </c>
      <c r="B15" s="30">
        <v>3.25</v>
      </c>
      <c r="C15" s="47">
        <v>1.5369999999999999</v>
      </c>
      <c r="D15" s="47">
        <v>1.5660000000000001</v>
      </c>
      <c r="E15" s="47">
        <v>1.4690000000000001</v>
      </c>
      <c r="F15" s="89">
        <v>1.141</v>
      </c>
      <c r="G15" s="47">
        <v>1.113</v>
      </c>
      <c r="H15" s="90">
        <v>1.0609999999999999</v>
      </c>
      <c r="I15" s="47">
        <v>0.72299999999999998</v>
      </c>
      <c r="J15" s="47">
        <v>0.63500000000000001</v>
      </c>
      <c r="K15" s="90">
        <v>0.67200000000000004</v>
      </c>
    </row>
    <row r="16" spans="1:11">
      <c r="A16" s="26">
        <v>350</v>
      </c>
      <c r="B16" s="29">
        <v>3.5</v>
      </c>
      <c r="C16" s="45">
        <v>1.44</v>
      </c>
      <c r="D16" s="45">
        <v>1.4350000000000001</v>
      </c>
      <c r="E16" s="45">
        <v>1.37</v>
      </c>
      <c r="F16" s="84">
        <v>1.2430000000000001</v>
      </c>
      <c r="G16" s="45">
        <v>1.167</v>
      </c>
      <c r="H16" s="85">
        <v>1.107</v>
      </c>
      <c r="I16" s="45">
        <v>0.76100000000000001</v>
      </c>
      <c r="J16" s="45">
        <v>0.68400000000000005</v>
      </c>
      <c r="K16" s="85">
        <v>0.69699999999999995</v>
      </c>
    </row>
    <row r="17" spans="1:11">
      <c r="A17" s="27">
        <v>375</v>
      </c>
      <c r="B17" s="30">
        <v>3.75</v>
      </c>
      <c r="C17" s="47">
        <v>1.272</v>
      </c>
      <c r="D17" s="47">
        <v>1.3340000000000001</v>
      </c>
      <c r="E17" s="47">
        <v>1.2629999999999999</v>
      </c>
      <c r="F17" s="89">
        <v>1.2470000000000001</v>
      </c>
      <c r="G17" s="47">
        <v>1.159</v>
      </c>
      <c r="H17" s="90">
        <v>1.075</v>
      </c>
      <c r="I17" s="47">
        <v>0.77800000000000002</v>
      </c>
      <c r="J17" s="47">
        <v>0.69699999999999995</v>
      </c>
      <c r="K17" s="90">
        <v>0.73899999999999999</v>
      </c>
    </row>
    <row r="18" spans="1:11">
      <c r="A18" s="26">
        <v>400</v>
      </c>
      <c r="B18" s="29">
        <v>4</v>
      </c>
      <c r="C18" s="45">
        <v>1.1120000000000001</v>
      </c>
      <c r="D18" s="45">
        <v>1.177</v>
      </c>
      <c r="E18" s="45">
        <v>1.143</v>
      </c>
      <c r="F18" s="84">
        <v>1.2070000000000001</v>
      </c>
      <c r="G18" s="45">
        <v>1.113</v>
      </c>
      <c r="H18" s="85">
        <v>1.0569999999999999</v>
      </c>
      <c r="I18" s="45">
        <v>0.80200000000000005</v>
      </c>
      <c r="J18" s="45">
        <v>0.73499999999999999</v>
      </c>
      <c r="K18" s="85">
        <v>0.755</v>
      </c>
    </row>
    <row r="19" spans="1:11">
      <c r="A19" s="27">
        <v>425</v>
      </c>
      <c r="B19" s="30">
        <v>4.25</v>
      </c>
      <c r="C19" s="47">
        <v>0.93600000000000005</v>
      </c>
      <c r="D19" s="47">
        <v>0.98</v>
      </c>
      <c r="E19" s="47">
        <v>0.97899999999999998</v>
      </c>
      <c r="F19" s="89">
        <v>1.149</v>
      </c>
      <c r="G19" s="47">
        <v>1.0720000000000001</v>
      </c>
      <c r="H19" s="90">
        <v>1.008</v>
      </c>
      <c r="I19" s="47">
        <v>0.81499999999999995</v>
      </c>
      <c r="J19" s="47">
        <v>0.74299999999999999</v>
      </c>
      <c r="K19" s="90">
        <v>0.76800000000000002</v>
      </c>
    </row>
    <row r="20" spans="1:11">
      <c r="A20" s="28">
        <v>450</v>
      </c>
      <c r="B20" s="31">
        <v>4.5</v>
      </c>
      <c r="C20" s="86">
        <v>0.83699999999999997</v>
      </c>
      <c r="D20" s="86">
        <v>0.82199999999999995</v>
      </c>
      <c r="E20" s="86">
        <v>0.84399999999999997</v>
      </c>
      <c r="F20" s="87">
        <v>1.109</v>
      </c>
      <c r="G20" s="86">
        <v>0.996</v>
      </c>
      <c r="H20" s="88">
        <v>0.95699999999999996</v>
      </c>
      <c r="I20" s="86">
        <v>0.83399999999999996</v>
      </c>
      <c r="J20" s="86">
        <v>0.75600000000000001</v>
      </c>
      <c r="K20" s="88">
        <v>0.79400000000000004</v>
      </c>
    </row>
    <row r="21" spans="1:11">
      <c r="A21" s="209" t="s">
        <v>61</v>
      </c>
      <c r="B21" s="209"/>
      <c r="C21" s="209"/>
      <c r="D21" s="209"/>
      <c r="E21" s="209"/>
      <c r="F21" s="209"/>
      <c r="G21" s="209"/>
      <c r="H21" s="209"/>
      <c r="I21" s="209"/>
      <c r="J21" s="209"/>
      <c r="K21" s="209"/>
    </row>
    <row r="22" spans="1:11">
      <c r="A22" s="199" t="s">
        <v>62</v>
      </c>
      <c r="B22" s="199"/>
      <c r="C22" s="199"/>
      <c r="D22" s="199"/>
      <c r="E22" s="199"/>
      <c r="F22" s="199"/>
      <c r="G22" s="199"/>
      <c r="H22" s="199"/>
      <c r="I22" s="199"/>
      <c r="J22" s="199"/>
      <c r="K22" s="199"/>
    </row>
  </sheetData>
  <mergeCells count="5">
    <mergeCell ref="C1:E1"/>
    <mergeCell ref="F1:H1"/>
    <mergeCell ref="I1:K1"/>
    <mergeCell ref="A21:K21"/>
    <mergeCell ref="A22:K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9892E-B8A9-43E8-A261-AF97866175B5}">
  <dimension ref="A1:AW76"/>
  <sheetViews>
    <sheetView topLeftCell="U27" zoomScaleNormal="100" workbookViewId="0">
      <selection activeCell="G22" sqref="G22"/>
    </sheetView>
  </sheetViews>
  <sheetFormatPr defaultRowHeight="15"/>
  <sheetData>
    <row r="1" spans="1:49" ht="21">
      <c r="A1" s="210" t="s">
        <v>26</v>
      </c>
      <c r="B1" s="210"/>
      <c r="C1" s="210"/>
      <c r="D1" s="210"/>
      <c r="E1" s="210"/>
      <c r="F1" s="210"/>
      <c r="G1" s="210"/>
      <c r="H1" s="210"/>
      <c r="I1" s="210"/>
      <c r="J1" s="210"/>
      <c r="K1" s="210"/>
      <c r="L1" s="210"/>
      <c r="M1" s="210"/>
      <c r="N1" s="210"/>
      <c r="O1" s="210"/>
      <c r="P1" s="210"/>
      <c r="Q1" s="210"/>
      <c r="R1" s="210"/>
      <c r="S1" s="210"/>
      <c r="T1" s="210"/>
      <c r="U1" s="210"/>
      <c r="V1" s="210"/>
      <c r="W1" s="210"/>
      <c r="X1" s="210"/>
      <c r="Y1" s="210"/>
      <c r="Z1" s="210"/>
      <c r="AA1" s="210"/>
      <c r="AB1" s="210"/>
      <c r="AC1" s="210"/>
      <c r="AD1" s="210"/>
      <c r="AE1" s="210"/>
      <c r="AF1" s="210"/>
      <c r="AG1" s="210"/>
      <c r="AH1" s="210"/>
      <c r="AI1" s="210"/>
      <c r="AJ1" s="210"/>
      <c r="AK1" s="210"/>
      <c r="AL1" s="210"/>
      <c r="AM1" s="210"/>
      <c r="AN1" s="210"/>
      <c r="AO1" s="210"/>
      <c r="AP1" s="210"/>
      <c r="AQ1" s="210"/>
      <c r="AR1" s="210"/>
      <c r="AS1" s="210"/>
      <c r="AT1" s="210"/>
      <c r="AU1" s="210"/>
      <c r="AV1" s="210"/>
      <c r="AW1" s="210"/>
    </row>
    <row r="2" spans="1:49">
      <c r="A2" t="s">
        <v>9</v>
      </c>
      <c r="B2" s="211" t="s">
        <v>10</v>
      </c>
      <c r="C2" s="212"/>
      <c r="D2" s="212"/>
      <c r="E2" s="213"/>
      <c r="F2" s="211" t="s">
        <v>11</v>
      </c>
      <c r="G2" s="212"/>
      <c r="H2" s="212"/>
      <c r="I2" s="213"/>
      <c r="J2" s="211" t="s">
        <v>12</v>
      </c>
      <c r="K2" s="212"/>
      <c r="L2" s="212"/>
      <c r="M2" s="213"/>
      <c r="N2" s="211" t="s">
        <v>13</v>
      </c>
      <c r="O2" s="212"/>
      <c r="P2" s="212"/>
      <c r="Q2" s="213"/>
      <c r="R2" s="214" t="s">
        <v>14</v>
      </c>
      <c r="S2" s="215"/>
      <c r="T2" s="215"/>
      <c r="U2" s="216"/>
      <c r="V2" s="214" t="s">
        <v>15</v>
      </c>
      <c r="W2" s="215"/>
      <c r="X2" s="215"/>
      <c r="Y2" s="216"/>
      <c r="Z2" s="214" t="s">
        <v>16</v>
      </c>
      <c r="AA2" s="215"/>
      <c r="AB2" s="215"/>
      <c r="AC2" s="216"/>
      <c r="AD2" s="214" t="s">
        <v>17</v>
      </c>
      <c r="AE2" s="215"/>
      <c r="AF2" s="215"/>
      <c r="AG2" s="216"/>
      <c r="AH2" s="217" t="s">
        <v>18</v>
      </c>
      <c r="AI2" s="218"/>
      <c r="AJ2" s="218"/>
      <c r="AK2" s="219"/>
      <c r="AL2" s="217" t="s">
        <v>19</v>
      </c>
      <c r="AM2" s="218"/>
      <c r="AN2" s="218"/>
      <c r="AO2" s="219"/>
      <c r="AP2" s="217" t="s">
        <v>20</v>
      </c>
      <c r="AQ2" s="218"/>
      <c r="AR2" s="218"/>
      <c r="AS2" s="219"/>
      <c r="AT2" s="217" t="s">
        <v>21</v>
      </c>
      <c r="AU2" s="218"/>
      <c r="AV2" s="218"/>
      <c r="AW2" s="219"/>
    </row>
    <row r="3" spans="1:49">
      <c r="B3" s="17" t="s">
        <v>22</v>
      </c>
      <c r="C3" s="18" t="s">
        <v>23</v>
      </c>
      <c r="D3" s="18" t="s">
        <v>24</v>
      </c>
      <c r="E3" s="19" t="s">
        <v>25</v>
      </c>
      <c r="F3" s="17" t="s">
        <v>22</v>
      </c>
      <c r="G3" s="18" t="s">
        <v>23</v>
      </c>
      <c r="H3" s="18" t="s">
        <v>24</v>
      </c>
      <c r="I3" s="19" t="s">
        <v>25</v>
      </c>
      <c r="J3" s="17" t="s">
        <v>22</v>
      </c>
      <c r="K3" s="18" t="s">
        <v>23</v>
      </c>
      <c r="L3" s="18" t="s">
        <v>24</v>
      </c>
      <c r="M3" s="19" t="s">
        <v>25</v>
      </c>
      <c r="N3" s="17" t="s">
        <v>22</v>
      </c>
      <c r="O3" s="18" t="s">
        <v>23</v>
      </c>
      <c r="P3" s="18" t="s">
        <v>24</v>
      </c>
      <c r="Q3" s="19" t="s">
        <v>25</v>
      </c>
      <c r="R3" s="17" t="s">
        <v>22</v>
      </c>
      <c r="S3" s="18" t="s">
        <v>23</v>
      </c>
      <c r="T3" s="18" t="s">
        <v>24</v>
      </c>
      <c r="U3" s="19" t="s">
        <v>25</v>
      </c>
      <c r="V3" s="17" t="s">
        <v>22</v>
      </c>
      <c r="W3" s="18" t="s">
        <v>23</v>
      </c>
      <c r="X3" s="18" t="s">
        <v>24</v>
      </c>
      <c r="Y3" s="19" t="s">
        <v>25</v>
      </c>
      <c r="Z3" s="17" t="s">
        <v>22</v>
      </c>
      <c r="AA3" s="18" t="s">
        <v>23</v>
      </c>
      <c r="AB3" s="18" t="s">
        <v>24</v>
      </c>
      <c r="AC3" s="19" t="s">
        <v>25</v>
      </c>
      <c r="AD3" s="17" t="s">
        <v>22</v>
      </c>
      <c r="AE3" s="18" t="s">
        <v>23</v>
      </c>
      <c r="AF3" s="18" t="s">
        <v>24</v>
      </c>
      <c r="AG3" s="19" t="s">
        <v>25</v>
      </c>
      <c r="AH3" s="17" t="s">
        <v>22</v>
      </c>
      <c r="AI3" s="18" t="s">
        <v>23</v>
      </c>
      <c r="AJ3" s="18" t="s">
        <v>24</v>
      </c>
      <c r="AK3" s="19" t="s">
        <v>25</v>
      </c>
      <c r="AL3" s="17" t="s">
        <v>22</v>
      </c>
      <c r="AM3" s="18" t="s">
        <v>23</v>
      </c>
      <c r="AN3" s="18" t="s">
        <v>24</v>
      </c>
      <c r="AO3" s="19" t="s">
        <v>25</v>
      </c>
      <c r="AP3" s="17" t="s">
        <v>22</v>
      </c>
      <c r="AQ3" s="18" t="s">
        <v>23</v>
      </c>
      <c r="AR3" s="18" t="s">
        <v>24</v>
      </c>
      <c r="AS3" s="19" t="s">
        <v>25</v>
      </c>
      <c r="AT3" s="17" t="s">
        <v>22</v>
      </c>
      <c r="AU3" s="18" t="s">
        <v>23</v>
      </c>
      <c r="AV3" s="18" t="s">
        <v>24</v>
      </c>
      <c r="AW3" s="19" t="s">
        <v>25</v>
      </c>
    </row>
    <row r="4" spans="1:49">
      <c r="A4">
        <v>0</v>
      </c>
      <c r="B4" s="8">
        <v>175.23099999999999</v>
      </c>
      <c r="C4">
        <v>3093.8809999999999</v>
      </c>
      <c r="D4">
        <v>155.20500000000001</v>
      </c>
      <c r="E4" s="15">
        <v>6.8146335288408735E-3</v>
      </c>
      <c r="F4" s="8">
        <v>171.227</v>
      </c>
      <c r="G4">
        <v>2232.3809999999999</v>
      </c>
      <c r="H4">
        <v>159.70099999999999</v>
      </c>
      <c r="I4" s="15">
        <v>5.5609163015998666E-3</v>
      </c>
      <c r="J4" s="8">
        <v>176.60499999999999</v>
      </c>
      <c r="K4">
        <v>3494.116</v>
      </c>
      <c r="L4">
        <v>163</v>
      </c>
      <c r="M4" s="15">
        <v>4.084216821029346E-3</v>
      </c>
      <c r="N4" s="8">
        <v>177.73099999999999</v>
      </c>
      <c r="O4">
        <v>3092.346</v>
      </c>
      <c r="P4">
        <v>160.5</v>
      </c>
      <c r="Q4" s="15">
        <v>5.8771845451636934E-3</v>
      </c>
      <c r="R4" s="8">
        <v>171.63800000000001</v>
      </c>
      <c r="S4">
        <v>2867.1590000000001</v>
      </c>
      <c r="T4">
        <v>168.21700000000001</v>
      </c>
      <c r="U4" s="15">
        <v>1.2675337224734701E-3</v>
      </c>
      <c r="V4" s="8">
        <v>171.286</v>
      </c>
      <c r="W4">
        <v>2308.8000000000002</v>
      </c>
      <c r="X4">
        <v>167.8</v>
      </c>
      <c r="Y4" s="15">
        <v>1.6282111163007894E-3</v>
      </c>
      <c r="Z4" s="8">
        <v>177.827</v>
      </c>
      <c r="AA4">
        <v>2435.654</v>
      </c>
      <c r="AB4">
        <v>168.28800000000001</v>
      </c>
      <c r="AC4" s="15">
        <v>4.2070843436833698E-3</v>
      </c>
      <c r="AD4" s="8">
        <v>177.346</v>
      </c>
      <c r="AE4">
        <v>2990.4609999999998</v>
      </c>
      <c r="AF4">
        <v>165.846</v>
      </c>
      <c r="AG4" s="15">
        <v>4.0713513169051358E-3</v>
      </c>
      <c r="AH4" s="8">
        <v>242.81</v>
      </c>
      <c r="AI4">
        <v>1890.7139999999999</v>
      </c>
      <c r="AJ4">
        <v>229.762</v>
      </c>
      <c r="AK4" s="15">
        <v>7.8557357467283831E-3</v>
      </c>
      <c r="AL4" s="8">
        <v>368.55599999999998</v>
      </c>
      <c r="AM4">
        <v>1643.222</v>
      </c>
      <c r="AN4">
        <v>275.77800000000002</v>
      </c>
      <c r="AO4" s="15">
        <v>6.7847750986512037E-2</v>
      </c>
      <c r="AP4" s="8">
        <v>297.19</v>
      </c>
      <c r="AQ4">
        <v>2260.3330000000001</v>
      </c>
      <c r="AR4">
        <v>271.90499999999997</v>
      </c>
      <c r="AS4" s="15">
        <v>1.2716075211171853E-2</v>
      </c>
      <c r="AT4" s="8">
        <v>328</v>
      </c>
      <c r="AU4">
        <v>2002.4169999999999</v>
      </c>
      <c r="AV4">
        <v>312.58300000000003</v>
      </c>
      <c r="AW4" s="15">
        <v>9.1233813498840573E-3</v>
      </c>
    </row>
    <row r="5" spans="1:49">
      <c r="A5">
        <v>3</v>
      </c>
      <c r="B5" s="8">
        <v>181.91200000000001</v>
      </c>
      <c r="C5">
        <v>3077.6979999999999</v>
      </c>
      <c r="D5">
        <v>155.29900000000001</v>
      </c>
      <c r="E5" s="15">
        <v>9.1065593712562863E-3</v>
      </c>
      <c r="F5" s="8">
        <v>177.99</v>
      </c>
      <c r="G5">
        <v>2222.1550000000002</v>
      </c>
      <c r="H5">
        <v>160.25800000000001</v>
      </c>
      <c r="I5" s="15">
        <v>8.5998476160545345E-3</v>
      </c>
      <c r="J5" s="8">
        <v>184.34899999999999</v>
      </c>
      <c r="K5">
        <v>3468.8490000000002</v>
      </c>
      <c r="L5">
        <v>161.88399999999999</v>
      </c>
      <c r="M5" s="15">
        <v>6.793237908474992E-3</v>
      </c>
      <c r="N5" s="8">
        <v>180.173</v>
      </c>
      <c r="O5">
        <v>3069.596</v>
      </c>
      <c r="P5">
        <v>161.03800000000001</v>
      </c>
      <c r="Q5" s="15">
        <v>6.5788614151754896E-3</v>
      </c>
      <c r="R5" s="8">
        <v>183.04300000000001</v>
      </c>
      <c r="S5">
        <v>2862.232</v>
      </c>
      <c r="T5">
        <v>169.261</v>
      </c>
      <c r="U5" s="15">
        <v>5.1177676996893061E-3</v>
      </c>
      <c r="V5" s="8">
        <v>189.74299999999999</v>
      </c>
      <c r="W5">
        <v>2298.2289999999998</v>
      </c>
      <c r="X5">
        <v>172.286</v>
      </c>
      <c r="Y5" s="15">
        <v>8.2114148874170168E-3</v>
      </c>
      <c r="Z5" s="8">
        <v>209.346</v>
      </c>
      <c r="AA5">
        <v>2426.096</v>
      </c>
      <c r="AB5">
        <v>171.71199999999999</v>
      </c>
      <c r="AC5" s="15">
        <v>1.6693695483999182E-2</v>
      </c>
      <c r="AD5" s="8">
        <v>196.19200000000001</v>
      </c>
      <c r="AE5">
        <v>3006.75</v>
      </c>
      <c r="AF5">
        <v>164.55799999999999</v>
      </c>
      <c r="AG5" s="15">
        <v>1.1130141806042665E-2</v>
      </c>
      <c r="AH5" s="8">
        <v>368.90499999999997</v>
      </c>
      <c r="AI5">
        <v>1874</v>
      </c>
      <c r="AJ5">
        <v>237</v>
      </c>
      <c r="AK5" s="15">
        <v>8.0577275503970661E-2</v>
      </c>
      <c r="AL5" s="8">
        <v>655.11099999999999</v>
      </c>
      <c r="AM5">
        <v>1771.444</v>
      </c>
      <c r="AN5">
        <v>270.77800000000002</v>
      </c>
      <c r="AO5" s="15">
        <v>0.25610828792016344</v>
      </c>
      <c r="AP5" s="8">
        <v>497.09500000000003</v>
      </c>
      <c r="AQ5">
        <v>2237.7139999999999</v>
      </c>
      <c r="AR5">
        <v>256.476</v>
      </c>
      <c r="AS5" s="15">
        <v>0.12144881129879401</v>
      </c>
      <c r="AT5" s="8">
        <v>516.66700000000003</v>
      </c>
      <c r="AU5">
        <v>1998.4169999999999</v>
      </c>
      <c r="AV5">
        <v>307.25</v>
      </c>
      <c r="AW5" s="15">
        <v>0.12382987605600158</v>
      </c>
    </row>
    <row r="6" spans="1:49">
      <c r="A6">
        <v>6</v>
      </c>
      <c r="B6" s="8">
        <v>184.76</v>
      </c>
      <c r="C6">
        <v>3074.3020000000001</v>
      </c>
      <c r="D6">
        <v>156.119</v>
      </c>
      <c r="E6" s="15">
        <v>9.8146689224082213E-3</v>
      </c>
      <c r="F6" s="8">
        <v>188.41200000000001</v>
      </c>
      <c r="G6">
        <v>2216.7629999999999</v>
      </c>
      <c r="H6">
        <v>160.392</v>
      </c>
      <c r="I6" s="15">
        <v>1.3625945901785237E-2</v>
      </c>
      <c r="J6" s="8">
        <v>187.523</v>
      </c>
      <c r="K6">
        <v>3436</v>
      </c>
      <c r="L6">
        <v>162.09299999999999</v>
      </c>
      <c r="M6" s="15">
        <v>7.7674778177877395E-3</v>
      </c>
      <c r="N6" s="8">
        <v>192.13499999999999</v>
      </c>
      <c r="O6">
        <v>3073.442</v>
      </c>
      <c r="P6">
        <v>159.71199999999999</v>
      </c>
      <c r="Q6" s="15">
        <v>1.1127661107926953E-2</v>
      </c>
      <c r="R6" s="8">
        <v>198.58</v>
      </c>
      <c r="S6">
        <v>2840.681</v>
      </c>
      <c r="T6">
        <v>167.27500000000001</v>
      </c>
      <c r="U6" s="15">
        <v>1.1709781454818314E-2</v>
      </c>
      <c r="V6" s="8">
        <v>211.27099999999999</v>
      </c>
      <c r="W6">
        <v>2297.5430000000001</v>
      </c>
      <c r="X6">
        <v>166.04300000000001</v>
      </c>
      <c r="Y6" s="15">
        <v>2.1218859957776205E-2</v>
      </c>
      <c r="Z6" s="8">
        <v>238.53800000000001</v>
      </c>
      <c r="AA6">
        <v>2423.0390000000002</v>
      </c>
      <c r="AB6">
        <v>168.327</v>
      </c>
      <c r="AC6" s="15">
        <v>3.113967548848811E-2</v>
      </c>
      <c r="AD6" s="8">
        <v>226.28800000000001</v>
      </c>
      <c r="AE6">
        <v>2925.558</v>
      </c>
      <c r="AF6">
        <v>164.69200000000001</v>
      </c>
      <c r="AG6" s="15">
        <v>2.2310391014993124E-2</v>
      </c>
      <c r="AH6" s="8">
        <v>490.714</v>
      </c>
      <c r="AI6">
        <v>1930.905</v>
      </c>
      <c r="AJ6">
        <v>237.524</v>
      </c>
      <c r="AK6" s="15">
        <v>0.14951744468610431</v>
      </c>
      <c r="AL6" s="8">
        <v>898.77800000000002</v>
      </c>
      <c r="AM6">
        <v>1725</v>
      </c>
      <c r="AN6">
        <v>263.44400000000002</v>
      </c>
      <c r="AO6" s="15">
        <v>0.43469699416238589</v>
      </c>
      <c r="AP6" s="8">
        <v>647.57100000000003</v>
      </c>
      <c r="AQ6">
        <v>2248.857</v>
      </c>
      <c r="AR6">
        <v>272.66699999999997</v>
      </c>
      <c r="AS6" s="15">
        <v>0.18971050354469968</v>
      </c>
      <c r="AT6" s="8">
        <v>685.91700000000003</v>
      </c>
      <c r="AU6">
        <v>2057.1669999999999</v>
      </c>
      <c r="AV6">
        <v>312.75</v>
      </c>
      <c r="AW6" s="15">
        <v>0.21392075403988842</v>
      </c>
    </row>
    <row r="7" spans="1:49">
      <c r="A7">
        <v>9</v>
      </c>
      <c r="B7" s="8">
        <v>189.387</v>
      </c>
      <c r="C7">
        <v>3066.9360000000001</v>
      </c>
      <c r="D7">
        <v>155.071</v>
      </c>
      <c r="E7" s="15">
        <v>1.1784887005407188E-2</v>
      </c>
      <c r="F7" s="8">
        <v>193.90700000000001</v>
      </c>
      <c r="G7">
        <v>2200.134</v>
      </c>
      <c r="H7">
        <v>160.29900000000001</v>
      </c>
      <c r="I7" s="15">
        <v>1.6475842408822283E-2</v>
      </c>
      <c r="J7" s="8">
        <v>195.57</v>
      </c>
      <c r="K7">
        <v>3423.326</v>
      </c>
      <c r="L7">
        <v>161.94200000000001</v>
      </c>
      <c r="M7" s="15">
        <v>1.0310960009615545E-2</v>
      </c>
      <c r="N7" s="8">
        <v>199.154</v>
      </c>
      <c r="O7">
        <v>3017.7890000000002</v>
      </c>
      <c r="P7">
        <v>159.78800000000001</v>
      </c>
      <c r="Q7" s="15">
        <v>1.3773962990215882E-2</v>
      </c>
      <c r="R7" s="8">
        <v>217.14500000000001</v>
      </c>
      <c r="S7">
        <v>2821.913</v>
      </c>
      <c r="T7">
        <v>166.58</v>
      </c>
      <c r="U7" s="15">
        <v>1.9042809319960999E-2</v>
      </c>
      <c r="V7" s="8">
        <v>239.1</v>
      </c>
      <c r="W7">
        <v>2251.1999999999998</v>
      </c>
      <c r="X7">
        <v>166.91399999999999</v>
      </c>
      <c r="Y7" s="15">
        <v>3.4633442819267606E-2</v>
      </c>
      <c r="Z7" s="8">
        <v>291.596</v>
      </c>
      <c r="AA7">
        <v>2409.9609999999998</v>
      </c>
      <c r="AB7">
        <v>168.5</v>
      </c>
      <c r="AC7" s="15">
        <v>5.4917752305304449E-2</v>
      </c>
      <c r="AD7" s="8">
        <v>262.96199999999999</v>
      </c>
      <c r="AE7">
        <v>2929.4609999999998</v>
      </c>
      <c r="AF7">
        <v>165.86500000000001</v>
      </c>
      <c r="AG7" s="15">
        <v>3.5134296040376378E-2</v>
      </c>
      <c r="AH7" s="8">
        <v>624.38099999999997</v>
      </c>
      <c r="AI7">
        <v>1926.5709999999999</v>
      </c>
      <c r="AJ7">
        <v>238.524</v>
      </c>
      <c r="AK7" s="15">
        <v>0.2285819055986</v>
      </c>
      <c r="AL7" s="8">
        <v>1086.778</v>
      </c>
      <c r="AM7">
        <v>1794.222</v>
      </c>
      <c r="AN7">
        <v>267.66699999999997</v>
      </c>
      <c r="AO7" s="15">
        <v>0.53657483680574891</v>
      </c>
      <c r="AP7" s="8">
        <v>829.09500000000003</v>
      </c>
      <c r="AQ7">
        <v>2279.2379999999998</v>
      </c>
      <c r="AR7">
        <v>260.57100000000003</v>
      </c>
      <c r="AS7" s="15">
        <v>0.28163337489541368</v>
      </c>
      <c r="AT7" s="8">
        <v>885.25</v>
      </c>
      <c r="AU7">
        <v>2163.9169999999999</v>
      </c>
      <c r="AV7">
        <v>298.66699999999997</v>
      </c>
      <c r="AW7" s="15">
        <v>0.31447956038064606</v>
      </c>
    </row>
    <row r="8" spans="1:49">
      <c r="A8">
        <v>12</v>
      </c>
      <c r="B8" s="8">
        <v>192.899</v>
      </c>
      <c r="C8">
        <v>3050.4769999999999</v>
      </c>
      <c r="D8">
        <v>154.74299999999999</v>
      </c>
      <c r="E8" s="15">
        <v>1.3176624648534708E-2</v>
      </c>
      <c r="F8" s="8">
        <v>202.392</v>
      </c>
      <c r="G8">
        <v>2200.3919999999998</v>
      </c>
      <c r="H8">
        <v>159.66</v>
      </c>
      <c r="I8" s="15">
        <v>2.0939545222008575E-2</v>
      </c>
      <c r="J8" s="8">
        <v>199.65100000000001</v>
      </c>
      <c r="K8">
        <v>3387.93</v>
      </c>
      <c r="L8">
        <v>161.12799999999999</v>
      </c>
      <c r="M8" s="15">
        <v>1.1938445556932228E-2</v>
      </c>
      <c r="N8" s="8">
        <v>205.19200000000001</v>
      </c>
      <c r="O8">
        <v>3019.7310000000002</v>
      </c>
      <c r="P8">
        <v>160.30799999999999</v>
      </c>
      <c r="Q8" s="15">
        <v>1.5696873110414237E-2</v>
      </c>
      <c r="R8" s="8">
        <v>243.304</v>
      </c>
      <c r="S8">
        <v>2790.3620000000001</v>
      </c>
      <c r="T8">
        <v>169.464</v>
      </c>
      <c r="U8" s="15">
        <v>2.817354967648493E-2</v>
      </c>
      <c r="V8" s="8">
        <v>270.98599999999999</v>
      </c>
      <c r="W8">
        <v>2224.5</v>
      </c>
      <c r="X8">
        <v>168.62899999999999</v>
      </c>
      <c r="Y8" s="15">
        <v>4.9787656910380076E-2</v>
      </c>
      <c r="Z8" s="8">
        <v>347.55799999999999</v>
      </c>
      <c r="AA8">
        <v>2360.692</v>
      </c>
      <c r="AB8">
        <v>169.03800000000001</v>
      </c>
      <c r="AC8" s="15">
        <v>8.1454463158874515E-2</v>
      </c>
      <c r="AD8" s="8">
        <v>306.096</v>
      </c>
      <c r="AE8">
        <v>2929.5189999999998</v>
      </c>
      <c r="AF8">
        <v>163.63499999999999</v>
      </c>
      <c r="AG8" s="15">
        <v>5.1506498464866934E-2</v>
      </c>
      <c r="AH8" s="8">
        <v>729</v>
      </c>
      <c r="AI8">
        <v>1959.5239999999999</v>
      </c>
      <c r="AJ8">
        <v>242.429</v>
      </c>
      <c r="AK8" s="15">
        <v>0.28336871285514204</v>
      </c>
      <c r="AL8" s="8">
        <v>1189.444</v>
      </c>
      <c r="AM8">
        <v>1841.222</v>
      </c>
      <c r="AN8">
        <v>283.55599999999998</v>
      </c>
      <c r="AO8" s="15">
        <v>0.58156755042480224</v>
      </c>
      <c r="AP8" s="8">
        <v>938.38099999999997</v>
      </c>
      <c r="AQ8">
        <v>2335.3809999999999</v>
      </c>
      <c r="AR8">
        <v>259.762</v>
      </c>
      <c r="AS8" s="15">
        <v>0.32694776835247702</v>
      </c>
      <c r="AT8" s="8">
        <v>959.91700000000003</v>
      </c>
      <c r="AU8">
        <v>2130.8330000000001</v>
      </c>
      <c r="AV8">
        <v>314.41699999999997</v>
      </c>
      <c r="AW8" s="15">
        <v>0.35537013547557383</v>
      </c>
    </row>
    <row r="9" spans="1:49">
      <c r="A9">
        <v>15</v>
      </c>
      <c r="B9" s="8">
        <v>197.303</v>
      </c>
      <c r="C9">
        <v>3027.067</v>
      </c>
      <c r="D9">
        <v>155.65299999999999</v>
      </c>
      <c r="E9" s="15">
        <v>1.4505048732088095E-2</v>
      </c>
      <c r="F9" s="8">
        <v>212.392</v>
      </c>
      <c r="G9">
        <v>2179.7220000000002</v>
      </c>
      <c r="H9">
        <v>160.536</v>
      </c>
      <c r="I9" s="15">
        <v>2.568163606522628E-2</v>
      </c>
      <c r="J9" s="8">
        <v>206.465</v>
      </c>
      <c r="K9">
        <v>3400.5349999999999</v>
      </c>
      <c r="L9">
        <v>162.19800000000001</v>
      </c>
      <c r="M9" s="15">
        <v>1.3669670574742528E-2</v>
      </c>
      <c r="N9" s="8">
        <v>215.21199999999999</v>
      </c>
      <c r="O9">
        <v>3002.5</v>
      </c>
      <c r="P9">
        <v>160.88499999999999</v>
      </c>
      <c r="Q9" s="15">
        <v>1.9118353471529397E-2</v>
      </c>
      <c r="R9" s="8">
        <v>269.13</v>
      </c>
      <c r="S9">
        <v>2738.319</v>
      </c>
      <c r="T9">
        <v>173.52199999999999</v>
      </c>
      <c r="U9" s="15">
        <v>3.7277024263518713E-2</v>
      </c>
      <c r="V9" s="8">
        <v>299.82900000000001</v>
      </c>
      <c r="W9">
        <v>2203.1709999999998</v>
      </c>
      <c r="X9">
        <v>164.357</v>
      </c>
      <c r="Y9" s="15">
        <v>6.6446473292806507E-2</v>
      </c>
      <c r="Z9" s="8">
        <v>425.654</v>
      </c>
      <c r="AA9">
        <v>2433.692</v>
      </c>
      <c r="AB9">
        <v>166.61500000000001</v>
      </c>
      <c r="AC9" s="15">
        <v>0.11426122712197247</v>
      </c>
      <c r="AD9" s="8">
        <v>357.48099999999999</v>
      </c>
      <c r="AE9">
        <v>2886.8649999999998</v>
      </c>
      <c r="AF9">
        <v>163.827</v>
      </c>
      <c r="AG9" s="15">
        <v>7.111689223580428E-2</v>
      </c>
      <c r="AH9" s="8">
        <v>876</v>
      </c>
      <c r="AI9">
        <v>1882.6669999999999</v>
      </c>
      <c r="AJ9">
        <v>238.333</v>
      </c>
      <c r="AK9" s="15">
        <v>0.387796518225616</v>
      </c>
      <c r="AL9" s="8">
        <v>1383.444</v>
      </c>
      <c r="AM9">
        <v>1901</v>
      </c>
      <c r="AN9">
        <v>268</v>
      </c>
      <c r="AO9" s="15">
        <v>0.68306429883649722</v>
      </c>
      <c r="AP9" s="8">
        <v>1000.2380000000001</v>
      </c>
      <c r="AQ9">
        <v>2324</v>
      </c>
      <c r="AR9">
        <v>261.286</v>
      </c>
      <c r="AS9" s="15">
        <v>0.35824258719337726</v>
      </c>
      <c r="AT9" s="8">
        <v>1044.5830000000001</v>
      </c>
      <c r="AU9">
        <v>2107.25</v>
      </c>
      <c r="AV9">
        <v>309.58300000000003</v>
      </c>
      <c r="AW9" s="15">
        <v>0.408863265554744</v>
      </c>
    </row>
    <row r="10" spans="1:49">
      <c r="A10">
        <v>18</v>
      </c>
      <c r="B10" s="8">
        <v>201.22300000000001</v>
      </c>
      <c r="C10">
        <v>3018.3580000000002</v>
      </c>
      <c r="D10">
        <v>155.52199999999999</v>
      </c>
      <c r="E10" s="15">
        <v>1.5963541048107547E-2</v>
      </c>
      <c r="F10" s="8">
        <v>220.91800000000001</v>
      </c>
      <c r="G10">
        <v>2161.0720000000001</v>
      </c>
      <c r="H10">
        <v>159.33000000000001</v>
      </c>
      <c r="I10" s="15">
        <v>3.0767201767260711E-2</v>
      </c>
      <c r="J10" s="8">
        <v>211.291</v>
      </c>
      <c r="K10">
        <v>3349.779</v>
      </c>
      <c r="L10">
        <v>163.12799999999999</v>
      </c>
      <c r="M10" s="15">
        <v>1.5113986439054674E-2</v>
      </c>
      <c r="N10" s="8">
        <v>220.11500000000001</v>
      </c>
      <c r="O10">
        <v>2981.0390000000002</v>
      </c>
      <c r="P10">
        <v>161.51900000000001</v>
      </c>
      <c r="Q10" s="15">
        <v>2.0782260810350697E-2</v>
      </c>
      <c r="R10" s="8">
        <v>298.70999999999998</v>
      </c>
      <c r="S10">
        <v>2741.942</v>
      </c>
      <c r="T10">
        <v>184.971</v>
      </c>
      <c r="U10" s="15">
        <v>4.4481928031252595E-2</v>
      </c>
      <c r="V10" s="8">
        <v>341.714</v>
      </c>
      <c r="W10">
        <v>2197.614</v>
      </c>
      <c r="X10">
        <v>167</v>
      </c>
      <c r="Y10" s="15">
        <v>8.603998593528854E-2</v>
      </c>
      <c r="Z10" s="8">
        <v>498.94200000000001</v>
      </c>
      <c r="AA10">
        <v>2449.4810000000002</v>
      </c>
      <c r="AB10">
        <v>166.36500000000001</v>
      </c>
      <c r="AC10" s="15">
        <v>0.14566802562813277</v>
      </c>
      <c r="AD10" s="8">
        <v>394.5</v>
      </c>
      <c r="AE10">
        <v>2899.846</v>
      </c>
      <c r="AF10">
        <v>163.69200000000001</v>
      </c>
      <c r="AG10" s="15">
        <v>8.4354901076474489E-2</v>
      </c>
      <c r="AH10" s="8">
        <v>964.66700000000003</v>
      </c>
      <c r="AI10">
        <v>1956.5239999999999</v>
      </c>
      <c r="AJ10">
        <v>241.19</v>
      </c>
      <c r="AK10" s="15">
        <v>0.42177033743865633</v>
      </c>
      <c r="AL10" s="8">
        <v>1422.444</v>
      </c>
      <c r="AM10">
        <v>1901.556</v>
      </c>
      <c r="AN10">
        <v>270.33300000000003</v>
      </c>
      <c r="AO10" s="15">
        <v>0.70628663279024384</v>
      </c>
      <c r="AP10" s="8">
        <v>1125.6189999999999</v>
      </c>
      <c r="AQ10">
        <v>2284.6190000000001</v>
      </c>
      <c r="AR10">
        <v>267.61900000000003</v>
      </c>
      <c r="AS10" s="15">
        <v>0.42538423401090725</v>
      </c>
      <c r="AT10" s="8">
        <v>1092.4169999999999</v>
      </c>
      <c r="AU10">
        <v>2148.1669999999999</v>
      </c>
      <c r="AV10">
        <v>301.16699999999997</v>
      </c>
      <c r="AW10" s="15">
        <v>0.42839740119112074</v>
      </c>
    </row>
    <row r="11" spans="1:49">
      <c r="A11">
        <v>21</v>
      </c>
      <c r="B11" s="8">
        <v>205.50800000000001</v>
      </c>
      <c r="C11">
        <v>3011.509</v>
      </c>
      <c r="D11">
        <v>155.739</v>
      </c>
      <c r="E11" s="15">
        <v>1.7427523925246081E-2</v>
      </c>
      <c r="F11" s="8">
        <v>232.06200000000001</v>
      </c>
      <c r="G11">
        <v>2159.9169999999999</v>
      </c>
      <c r="H11">
        <v>160.54599999999999</v>
      </c>
      <c r="I11" s="15">
        <v>3.5769249428945417E-2</v>
      </c>
      <c r="J11" s="8">
        <v>217.59299999999999</v>
      </c>
      <c r="K11">
        <v>3359.279</v>
      </c>
      <c r="L11">
        <v>164.023</v>
      </c>
      <c r="M11" s="15">
        <v>1.6765479823838841E-2</v>
      </c>
      <c r="N11" s="8">
        <v>230.36500000000001</v>
      </c>
      <c r="O11">
        <v>2982.904</v>
      </c>
      <c r="P11">
        <v>161.98099999999999</v>
      </c>
      <c r="Q11" s="15">
        <v>2.4241710957725544E-2</v>
      </c>
      <c r="R11" s="8">
        <v>325.24599999999998</v>
      </c>
      <c r="S11">
        <v>2712.7539999999999</v>
      </c>
      <c r="T11">
        <v>235.29</v>
      </c>
      <c r="U11" s="15">
        <v>3.6309710252096498E-2</v>
      </c>
      <c r="V11" s="8">
        <v>379.14299999999997</v>
      </c>
      <c r="W11">
        <v>2198.6999999999998</v>
      </c>
      <c r="X11">
        <v>165.6</v>
      </c>
      <c r="Y11" s="15">
        <v>0.10503320053120849</v>
      </c>
      <c r="Z11" s="8">
        <v>552.88499999999999</v>
      </c>
      <c r="AA11">
        <v>2445.154</v>
      </c>
      <c r="AB11">
        <v>165.01900000000001</v>
      </c>
      <c r="AC11" s="15">
        <v>0.17010659456567262</v>
      </c>
      <c r="AD11" s="8">
        <v>458.51900000000001</v>
      </c>
      <c r="AE11">
        <v>2887.5390000000002</v>
      </c>
      <c r="AF11">
        <v>165.846</v>
      </c>
      <c r="AG11" s="15">
        <v>0.10753343599002532</v>
      </c>
      <c r="AH11" s="8">
        <v>1070.6189999999999</v>
      </c>
      <c r="AI11">
        <v>1945.7619999999999</v>
      </c>
      <c r="AJ11">
        <v>251.905</v>
      </c>
      <c r="AK11" s="15">
        <v>0.4833430448969423</v>
      </c>
      <c r="AL11" s="8">
        <v>1559.556</v>
      </c>
      <c r="AM11">
        <v>1943.8889999999999</v>
      </c>
      <c r="AN11">
        <v>283.44400000000002</v>
      </c>
      <c r="AO11" s="15">
        <v>0.76853614543089366</v>
      </c>
      <c r="AP11" s="8">
        <v>1238.19</v>
      </c>
      <c r="AQ11">
        <v>2300.7620000000002</v>
      </c>
      <c r="AR11">
        <v>262.81</v>
      </c>
      <c r="AS11" s="15">
        <v>0.47860793581006816</v>
      </c>
      <c r="AT11" s="8">
        <v>1187.9169999999999</v>
      </c>
      <c r="AU11">
        <v>2124.0830000000001</v>
      </c>
      <c r="AV11">
        <v>309.33300000000003</v>
      </c>
      <c r="AW11" s="15">
        <v>0.48413500482160066</v>
      </c>
    </row>
    <row r="12" spans="1:49">
      <c r="A12">
        <v>24</v>
      </c>
      <c r="B12" s="8">
        <v>207.874</v>
      </c>
      <c r="C12">
        <v>3003.7669999999998</v>
      </c>
      <c r="D12">
        <v>155.328</v>
      </c>
      <c r="E12" s="15">
        <v>1.8447296922981322E-2</v>
      </c>
      <c r="F12" s="8">
        <v>239.309</v>
      </c>
      <c r="G12">
        <v>2143.9589999999998</v>
      </c>
      <c r="H12">
        <v>158.91800000000001</v>
      </c>
      <c r="I12" s="15">
        <v>4.0498407841450125E-2</v>
      </c>
      <c r="J12" s="8">
        <v>224.34899999999999</v>
      </c>
      <c r="K12">
        <v>3323.047</v>
      </c>
      <c r="L12">
        <v>162.535</v>
      </c>
      <c r="M12" s="15">
        <v>1.9558223477714999E-2</v>
      </c>
      <c r="N12" s="8">
        <v>230.76900000000001</v>
      </c>
      <c r="O12">
        <v>2948.9229999999998</v>
      </c>
      <c r="P12">
        <v>159.827</v>
      </c>
      <c r="Q12" s="15">
        <v>2.5435481604075307E-2</v>
      </c>
      <c r="R12" s="8">
        <v>358.08699999999999</v>
      </c>
      <c r="S12">
        <v>2699.2170000000001</v>
      </c>
      <c r="T12">
        <v>293.11599999999999</v>
      </c>
      <c r="U12" s="15">
        <v>2.7002607122477401E-2</v>
      </c>
      <c r="V12" s="8">
        <v>406.04300000000001</v>
      </c>
      <c r="W12">
        <v>2166.2710000000002</v>
      </c>
      <c r="X12">
        <v>165.75700000000001</v>
      </c>
      <c r="Y12" s="15">
        <v>0.12011213118228614</v>
      </c>
      <c r="Z12" s="8">
        <v>594.173</v>
      </c>
      <c r="AA12">
        <v>2412.0770000000002</v>
      </c>
      <c r="AB12">
        <v>165.30799999999999</v>
      </c>
      <c r="AC12" s="15">
        <v>0.19088077145447527</v>
      </c>
      <c r="AD12" s="8">
        <v>500.577</v>
      </c>
      <c r="AE12">
        <v>2857.096</v>
      </c>
      <c r="AF12">
        <v>163.86500000000001</v>
      </c>
      <c r="AG12" s="15">
        <v>0.12502158188436122</v>
      </c>
      <c r="AH12" s="8">
        <v>1145.6189999999999</v>
      </c>
      <c r="AI12">
        <v>2017.81</v>
      </c>
      <c r="AJ12">
        <v>243.286</v>
      </c>
      <c r="AK12" s="15">
        <v>0.50849298177990265</v>
      </c>
      <c r="AL12" s="8">
        <v>1564.556</v>
      </c>
      <c r="AM12">
        <v>1963.1110000000001</v>
      </c>
      <c r="AN12">
        <v>279.44400000000002</v>
      </c>
      <c r="AO12" s="15">
        <v>0.76328157527587104</v>
      </c>
      <c r="AP12" s="8">
        <v>1253.952</v>
      </c>
      <c r="AQ12">
        <v>2323.857</v>
      </c>
      <c r="AR12">
        <v>254.714</v>
      </c>
      <c r="AS12" s="15">
        <v>0.48292360653661931</v>
      </c>
      <c r="AT12" s="8">
        <v>1245.8330000000001</v>
      </c>
      <c r="AU12">
        <v>2085</v>
      </c>
      <c r="AV12">
        <v>312.25</v>
      </c>
      <c r="AW12" s="15">
        <v>0.52662981243830209</v>
      </c>
    </row>
    <row r="13" spans="1:49">
      <c r="A13">
        <v>27</v>
      </c>
      <c r="B13" s="8">
        <v>214.643</v>
      </c>
      <c r="C13">
        <v>2979.4189999999999</v>
      </c>
      <c r="D13">
        <v>155.75700000000001</v>
      </c>
      <c r="E13" s="15">
        <v>2.0854479041754997E-2</v>
      </c>
      <c r="F13" s="8">
        <v>252.21600000000001</v>
      </c>
      <c r="G13">
        <v>2129.2890000000002</v>
      </c>
      <c r="H13">
        <v>160.03100000000001</v>
      </c>
      <c r="I13" s="15">
        <v>4.6812047989648886E-2</v>
      </c>
      <c r="J13" s="8">
        <v>228.488</v>
      </c>
      <c r="K13">
        <v>3304.2910000000002</v>
      </c>
      <c r="L13">
        <v>162.11600000000001</v>
      </c>
      <c r="M13" s="15">
        <v>2.1122948276273593E-2</v>
      </c>
      <c r="N13" s="8">
        <v>239.25</v>
      </c>
      <c r="O13">
        <v>2927.096</v>
      </c>
      <c r="P13">
        <v>163.03800000000001</v>
      </c>
      <c r="Q13" s="15">
        <v>2.7572503905489678E-2</v>
      </c>
      <c r="R13" s="8">
        <v>383.55099999999999</v>
      </c>
      <c r="S13">
        <v>2661.5509999999999</v>
      </c>
      <c r="T13">
        <v>304.45</v>
      </c>
      <c r="U13" s="15">
        <v>3.3558595919309354E-2</v>
      </c>
      <c r="V13" s="8">
        <v>445.87099999999998</v>
      </c>
      <c r="W13">
        <v>2177.4279999999999</v>
      </c>
      <c r="X13">
        <v>164.7</v>
      </c>
      <c r="Y13" s="15">
        <v>0.13969647165439145</v>
      </c>
      <c r="Z13" s="8">
        <v>641.75</v>
      </c>
      <c r="AA13">
        <v>2406.654</v>
      </c>
      <c r="AB13">
        <v>166.23099999999999</v>
      </c>
      <c r="AC13" s="15">
        <v>0.21224518762751501</v>
      </c>
      <c r="AD13" s="8">
        <v>563.71199999999999</v>
      </c>
      <c r="AE13">
        <v>2896.8850000000002</v>
      </c>
      <c r="AF13">
        <v>164.46199999999999</v>
      </c>
      <c r="AG13" s="15">
        <v>0.14611573683869589</v>
      </c>
      <c r="AH13" s="8">
        <v>1232.5709999999999</v>
      </c>
      <c r="AI13">
        <v>1976.7139999999999</v>
      </c>
      <c r="AJ13">
        <v>242.857</v>
      </c>
      <c r="AK13" s="15">
        <v>0.57081639373950677</v>
      </c>
      <c r="AL13" s="8">
        <v>1741.3330000000001</v>
      </c>
      <c r="AM13">
        <v>1935.8889999999999</v>
      </c>
      <c r="AN13">
        <v>279.88900000000001</v>
      </c>
      <c r="AO13" s="15">
        <v>0.88251449275362315</v>
      </c>
      <c r="AP13" s="8">
        <v>1361.4290000000001</v>
      </c>
      <c r="AQ13">
        <v>2325.2860000000001</v>
      </c>
      <c r="AR13">
        <v>257.524</v>
      </c>
      <c r="AS13" s="15">
        <v>0.5338646323899946</v>
      </c>
      <c r="AT13" s="8">
        <v>1313.6669999999999</v>
      </c>
      <c r="AU13">
        <v>2092.5</v>
      </c>
      <c r="AV13">
        <v>312.33300000000003</v>
      </c>
      <c r="AW13" s="15">
        <v>0.56249441765856789</v>
      </c>
    </row>
    <row r="14" spans="1:49">
      <c r="A14">
        <v>30</v>
      </c>
      <c r="B14" s="8">
        <v>217.75200000000001</v>
      </c>
      <c r="C14">
        <v>2979.6280000000002</v>
      </c>
      <c r="D14">
        <v>155.44</v>
      </c>
      <c r="E14" s="15">
        <v>2.2063686978345636E-2</v>
      </c>
      <c r="F14" s="8">
        <v>259.41199999999998</v>
      </c>
      <c r="G14">
        <v>2120.8249999999998</v>
      </c>
      <c r="H14">
        <v>160.68</v>
      </c>
      <c r="I14" s="15">
        <v>5.0369743054722985E-2</v>
      </c>
      <c r="J14" s="8">
        <v>232.64</v>
      </c>
      <c r="K14">
        <v>3298.4650000000001</v>
      </c>
      <c r="L14">
        <v>163.60499999999999</v>
      </c>
      <c r="M14" s="15">
        <v>2.2021717078274626E-2</v>
      </c>
      <c r="N14" s="8">
        <v>244.46199999999999</v>
      </c>
      <c r="O14">
        <v>2902.8850000000002</v>
      </c>
      <c r="P14">
        <v>161.73099999999999</v>
      </c>
      <c r="Q14" s="15">
        <v>3.0181084317043107E-2</v>
      </c>
      <c r="R14" s="8">
        <v>421.072</v>
      </c>
      <c r="S14">
        <v>2647.7829999999999</v>
      </c>
      <c r="T14">
        <v>315.07299999999998</v>
      </c>
      <c r="U14" s="15">
        <v>4.5440281903880046E-2</v>
      </c>
      <c r="V14" s="8">
        <v>472.15699999999998</v>
      </c>
      <c r="W14">
        <v>2157.029</v>
      </c>
      <c r="X14">
        <v>166.357</v>
      </c>
      <c r="Y14" s="15">
        <v>0.15361646720303493</v>
      </c>
      <c r="Z14" s="8">
        <v>708.423</v>
      </c>
      <c r="AA14">
        <v>2376.7310000000002</v>
      </c>
      <c r="AB14">
        <v>165.36500000000001</v>
      </c>
      <c r="AC14" s="15">
        <v>0.24557581151197946</v>
      </c>
      <c r="AD14" s="8">
        <v>597.23099999999999</v>
      </c>
      <c r="AE14">
        <v>2857.558</v>
      </c>
      <c r="AF14">
        <v>164.423</v>
      </c>
      <c r="AG14" s="15">
        <v>0.16070787390903166</v>
      </c>
      <c r="AH14" s="8">
        <v>1285.4760000000001</v>
      </c>
      <c r="AI14">
        <v>1987.5709999999999</v>
      </c>
      <c r="AJ14">
        <v>241.095</v>
      </c>
      <c r="AK14" s="15">
        <v>0.59799333056967297</v>
      </c>
      <c r="AL14" s="8">
        <v>1784.778</v>
      </c>
      <c r="AM14">
        <v>2031.6669999999999</v>
      </c>
      <c r="AN14">
        <v>280.77800000000002</v>
      </c>
      <c r="AO14" s="15">
        <v>0.85899220338924975</v>
      </c>
      <c r="AP14" s="8">
        <v>1398.6669999999999</v>
      </c>
      <c r="AQ14">
        <v>2311</v>
      </c>
      <c r="AR14">
        <v>269.42899999999997</v>
      </c>
      <c r="AS14" s="15">
        <v>0.55312208098567228</v>
      </c>
      <c r="AT14" s="8">
        <v>1327.3330000000001</v>
      </c>
      <c r="AU14">
        <v>2071</v>
      </c>
      <c r="AV14">
        <v>302.25</v>
      </c>
      <c r="AW14" s="15">
        <v>0.57955222614840995</v>
      </c>
    </row>
    <row r="15" spans="1:49">
      <c r="A15">
        <v>33</v>
      </c>
      <c r="B15" s="8">
        <v>221.62200000000001</v>
      </c>
      <c r="C15">
        <v>2969.0990000000002</v>
      </c>
      <c r="D15">
        <v>155.422</v>
      </c>
      <c r="E15" s="15">
        <v>2.352793159982472E-2</v>
      </c>
      <c r="F15" s="8">
        <v>276.26799999999997</v>
      </c>
      <c r="G15">
        <v>2114.2060000000001</v>
      </c>
      <c r="H15">
        <v>160.24700000000001</v>
      </c>
      <c r="I15" s="15">
        <v>5.9377397376301114E-2</v>
      </c>
      <c r="J15" s="8">
        <v>243.16300000000001</v>
      </c>
      <c r="K15">
        <v>3298.9879999999998</v>
      </c>
      <c r="L15">
        <v>161.977</v>
      </c>
      <c r="M15" s="15">
        <v>2.5880049512099258E-2</v>
      </c>
      <c r="N15" s="8">
        <v>258.38499999999999</v>
      </c>
      <c r="O15">
        <v>2899.1149999999998</v>
      </c>
      <c r="P15">
        <v>162.38499999999999</v>
      </c>
      <c r="Q15" s="15">
        <v>3.5078359940512956E-2</v>
      </c>
      <c r="R15" s="8">
        <v>443.78300000000002</v>
      </c>
      <c r="S15">
        <v>2627.0729999999999</v>
      </c>
      <c r="T15">
        <v>319.464</v>
      </c>
      <c r="U15" s="15">
        <v>5.3873511500431841E-2</v>
      </c>
      <c r="V15" s="8">
        <v>512.95699999999999</v>
      </c>
      <c r="W15">
        <v>2139.5859999999998</v>
      </c>
      <c r="X15">
        <v>164.614</v>
      </c>
      <c r="Y15" s="15">
        <v>0.17637870309047421</v>
      </c>
      <c r="Z15" s="8">
        <v>743.30799999999999</v>
      </c>
      <c r="AA15">
        <v>2400.2890000000002</v>
      </c>
      <c r="AB15">
        <v>163.94200000000001</v>
      </c>
      <c r="AC15" s="15">
        <v>0.25906802477433061</v>
      </c>
      <c r="AD15" s="8">
        <v>649.30799999999999</v>
      </c>
      <c r="AE15">
        <v>2853.4810000000002</v>
      </c>
      <c r="AF15">
        <v>164.55799999999999</v>
      </c>
      <c r="AG15" s="15">
        <v>0.18027663863933627</v>
      </c>
      <c r="AH15" s="8">
        <v>1303.905</v>
      </c>
      <c r="AI15">
        <v>1983.4290000000001</v>
      </c>
      <c r="AJ15">
        <v>241.524</v>
      </c>
      <c r="AK15" s="15">
        <v>0.60989606206997493</v>
      </c>
      <c r="AL15" s="8">
        <v>1811.222</v>
      </c>
      <c r="AM15">
        <v>2007</v>
      </c>
      <c r="AN15">
        <v>273.55599999999998</v>
      </c>
      <c r="AO15" s="15">
        <v>0.88705836473517463</v>
      </c>
      <c r="AP15" s="8">
        <v>1410.3330000000001</v>
      </c>
      <c r="AQ15">
        <v>2317.7139999999999</v>
      </c>
      <c r="AR15">
        <v>258.81</v>
      </c>
      <c r="AS15" s="15">
        <v>0.55928931120635061</v>
      </c>
      <c r="AT15" s="8">
        <v>1350.5</v>
      </c>
      <c r="AU15">
        <v>2020.4169999999999</v>
      </c>
      <c r="AV15">
        <v>325.83300000000003</v>
      </c>
      <c r="AW15" s="15">
        <v>0.60467170703842354</v>
      </c>
    </row>
    <row r="16" spans="1:49">
      <c r="A16">
        <v>36</v>
      </c>
      <c r="B16" s="8">
        <v>226.185</v>
      </c>
      <c r="C16">
        <v>2958.049</v>
      </c>
      <c r="D16">
        <v>155.24299999999999</v>
      </c>
      <c r="E16" s="15">
        <v>2.5311063270165687E-2</v>
      </c>
      <c r="F16" s="8">
        <v>278.47399999999999</v>
      </c>
      <c r="G16">
        <v>2106.0100000000002</v>
      </c>
      <c r="H16">
        <v>160.45400000000001</v>
      </c>
      <c r="I16" s="15">
        <v>6.0661322521685303E-2</v>
      </c>
      <c r="J16" s="8">
        <v>249.62799999999999</v>
      </c>
      <c r="K16">
        <v>3278.0230000000001</v>
      </c>
      <c r="L16">
        <v>162.12799999999999</v>
      </c>
      <c r="M16" s="15">
        <v>2.8081819188387286E-2</v>
      </c>
      <c r="N16" s="8">
        <v>264.55799999999999</v>
      </c>
      <c r="O16">
        <v>2906.654</v>
      </c>
      <c r="P16">
        <v>162.03800000000001</v>
      </c>
      <c r="Q16" s="15">
        <v>3.7353130638311513E-2</v>
      </c>
      <c r="R16" s="8">
        <v>478.435</v>
      </c>
      <c r="S16">
        <v>2602.884</v>
      </c>
      <c r="T16">
        <v>228.971</v>
      </c>
      <c r="U16" s="15">
        <v>0.10508556969021189</v>
      </c>
      <c r="V16" s="8">
        <v>563.471</v>
      </c>
      <c r="W16">
        <v>2117.8429999999998</v>
      </c>
      <c r="X16">
        <v>164.857</v>
      </c>
      <c r="Y16" s="15">
        <v>0.20410489373707752</v>
      </c>
      <c r="Z16" s="8">
        <v>797.173</v>
      </c>
      <c r="AA16">
        <v>2356.2109999999998</v>
      </c>
      <c r="AB16">
        <v>164.21199999999999</v>
      </c>
      <c r="AC16" s="15">
        <v>0.28875971202541612</v>
      </c>
      <c r="AD16" s="8">
        <v>687.61500000000001</v>
      </c>
      <c r="AE16">
        <v>2844.3270000000002</v>
      </c>
      <c r="AF16">
        <v>163.673</v>
      </c>
      <c r="AG16" s="15">
        <v>0.19545304989006412</v>
      </c>
      <c r="AH16" s="8">
        <v>1397.2380000000001</v>
      </c>
      <c r="AI16">
        <v>1958.3810000000001</v>
      </c>
      <c r="AJ16">
        <v>257.762</v>
      </c>
      <c r="AK16" s="15">
        <v>0.67003602805801887</v>
      </c>
      <c r="AL16" s="8">
        <v>1852.444</v>
      </c>
      <c r="AM16">
        <v>1986.6669999999999</v>
      </c>
      <c r="AN16">
        <v>271.66699999999997</v>
      </c>
      <c r="AO16" s="15">
        <v>0.9217358600583091</v>
      </c>
      <c r="AP16" s="8">
        <v>1506.3330000000001</v>
      </c>
      <c r="AQ16">
        <v>2301.3809999999999</v>
      </c>
      <c r="AR16">
        <v>262.90499999999997</v>
      </c>
      <c r="AS16" s="15">
        <v>0.60997921977006364</v>
      </c>
      <c r="AT16" s="8">
        <v>1386.0830000000001</v>
      </c>
      <c r="AU16">
        <v>2081.25</v>
      </c>
      <c r="AV16">
        <v>315.08300000000003</v>
      </c>
      <c r="AW16" s="15">
        <v>0.606397922733241</v>
      </c>
    </row>
    <row r="17" spans="1:49">
      <c r="A17">
        <v>39</v>
      </c>
      <c r="B17" s="8">
        <v>231.613</v>
      </c>
      <c r="C17">
        <v>2937.4270000000001</v>
      </c>
      <c r="D17">
        <v>155.46600000000001</v>
      </c>
      <c r="E17" s="15">
        <v>2.7371699315698526E-2</v>
      </c>
      <c r="F17" s="8">
        <v>294.10300000000001</v>
      </c>
      <c r="G17">
        <v>2084.8249999999998</v>
      </c>
      <c r="H17">
        <v>160.196</v>
      </c>
      <c r="I17" s="15">
        <v>6.9575487015939186E-2</v>
      </c>
      <c r="J17" s="8">
        <v>257.012</v>
      </c>
      <c r="K17">
        <v>3237.7440000000001</v>
      </c>
      <c r="L17">
        <v>163.39500000000001</v>
      </c>
      <c r="M17" s="15">
        <v>3.0450999544944308E-2</v>
      </c>
      <c r="N17" s="8">
        <v>273.48099999999999</v>
      </c>
      <c r="O17">
        <v>2878.2109999999998</v>
      </c>
      <c r="P17">
        <v>161.61500000000001</v>
      </c>
      <c r="Q17" s="15">
        <v>4.1178739864153525E-2</v>
      </c>
      <c r="R17" s="8">
        <v>515.56500000000005</v>
      </c>
      <c r="S17">
        <v>2561.942</v>
      </c>
      <c r="T17">
        <v>183.82599999999999</v>
      </c>
      <c r="U17" s="15">
        <v>0.13949655946135514</v>
      </c>
      <c r="V17" s="8">
        <v>586.64300000000003</v>
      </c>
      <c r="W17">
        <v>2129.7710000000002</v>
      </c>
      <c r="X17">
        <v>163.471</v>
      </c>
      <c r="Y17" s="15">
        <v>0.21521232772211768</v>
      </c>
      <c r="Z17" s="8">
        <v>836.904</v>
      </c>
      <c r="AA17">
        <v>2360.5770000000002</v>
      </c>
      <c r="AB17">
        <v>165.26900000000001</v>
      </c>
      <c r="AC17" s="15">
        <v>0.3059411253455096</v>
      </c>
      <c r="AD17" s="8">
        <v>734.51900000000001</v>
      </c>
      <c r="AE17">
        <v>2820.154</v>
      </c>
      <c r="AF17">
        <v>163.346</v>
      </c>
      <c r="AG17" s="15">
        <v>0.2149846733373281</v>
      </c>
      <c r="AH17" s="8">
        <v>1458.3330000000001</v>
      </c>
      <c r="AI17">
        <v>1945.3810000000001</v>
      </c>
      <c r="AJ17">
        <v>241.857</v>
      </c>
      <c r="AK17" s="15">
        <v>0.71409384311579993</v>
      </c>
      <c r="AL17" s="8">
        <v>1952</v>
      </c>
      <c r="AM17">
        <v>2059.556</v>
      </c>
      <c r="AN17">
        <v>284.77800000000002</v>
      </c>
      <c r="AO17" s="15">
        <v>0.93939749084110802</v>
      </c>
      <c r="AP17" s="8">
        <v>1536.2380000000001</v>
      </c>
      <c r="AQ17">
        <v>2325.857</v>
      </c>
      <c r="AR17">
        <v>262.81</v>
      </c>
      <c r="AS17" s="15">
        <v>0.6172559326084186</v>
      </c>
      <c r="AT17" s="8">
        <v>1396</v>
      </c>
      <c r="AU17">
        <v>2087.6669999999999</v>
      </c>
      <c r="AV17">
        <v>311.66699999999997</v>
      </c>
      <c r="AW17" s="15">
        <v>0.61054786036036046</v>
      </c>
    </row>
    <row r="18" spans="1:49">
      <c r="A18">
        <v>42</v>
      </c>
      <c r="B18" s="8">
        <v>234.55</v>
      </c>
      <c r="C18">
        <v>2943.5259999999998</v>
      </c>
      <c r="D18">
        <v>155.399</v>
      </c>
      <c r="E18" s="15">
        <v>2.838859205480956E-2</v>
      </c>
      <c r="F18" s="8">
        <v>302.82499999999999</v>
      </c>
      <c r="G18">
        <v>2100.9789999999998</v>
      </c>
      <c r="H18">
        <v>160.45400000000001</v>
      </c>
      <c r="I18" s="15">
        <v>7.3367258860359955E-2</v>
      </c>
      <c r="J18" s="8">
        <v>260</v>
      </c>
      <c r="K18">
        <v>3273.9070000000002</v>
      </c>
      <c r="L18">
        <v>162.60499999999999</v>
      </c>
      <c r="M18" s="15">
        <v>3.1303615013907361E-2</v>
      </c>
      <c r="N18" s="8">
        <v>275.26900000000001</v>
      </c>
      <c r="O18">
        <v>2867.808</v>
      </c>
      <c r="P18">
        <v>161.38499999999999</v>
      </c>
      <c r="Q18" s="15">
        <v>4.2079157618746227E-2</v>
      </c>
      <c r="R18" s="8">
        <v>539.95699999999999</v>
      </c>
      <c r="S18">
        <v>2560.9569999999999</v>
      </c>
      <c r="T18">
        <v>171.72499999999999</v>
      </c>
      <c r="U18" s="15">
        <v>0.15412149175969517</v>
      </c>
      <c r="V18" s="8">
        <v>623.65700000000004</v>
      </c>
      <c r="W18">
        <v>2096.2289999999998</v>
      </c>
      <c r="X18">
        <v>167.67099999999999</v>
      </c>
      <c r="Y18" s="15">
        <v>0.23643883150001199</v>
      </c>
      <c r="Z18" s="8">
        <v>879.96199999999999</v>
      </c>
      <c r="AA18">
        <v>2359.7890000000002</v>
      </c>
      <c r="AB18">
        <v>164.94200000000001</v>
      </c>
      <c r="AC18" s="15">
        <v>0.32577213810347594</v>
      </c>
      <c r="AD18" s="8">
        <v>787.48099999999999</v>
      </c>
      <c r="AE18">
        <v>2801.058</v>
      </c>
      <c r="AF18">
        <v>166.38499999999999</v>
      </c>
      <c r="AG18" s="15">
        <v>0.23573931186147201</v>
      </c>
      <c r="AH18" s="8">
        <v>1493</v>
      </c>
      <c r="AI18">
        <v>1949.4760000000001</v>
      </c>
      <c r="AJ18">
        <v>242.429</v>
      </c>
      <c r="AK18" s="15">
        <v>0.73259318577637278</v>
      </c>
      <c r="AL18" s="8">
        <v>1945</v>
      </c>
      <c r="AM18">
        <v>2159.444</v>
      </c>
      <c r="AN18">
        <v>272.11099999999999</v>
      </c>
      <c r="AO18" s="15">
        <v>0.88637723178686545</v>
      </c>
      <c r="AP18" s="8">
        <v>1570.905</v>
      </c>
      <c r="AQ18">
        <v>2313.9050000000002</v>
      </c>
      <c r="AR18">
        <v>270.57100000000003</v>
      </c>
      <c r="AS18" s="15">
        <v>0.63637858519458868</v>
      </c>
      <c r="AT18" s="8">
        <v>1451.3330000000001</v>
      </c>
      <c r="AU18">
        <v>2026</v>
      </c>
      <c r="AV18">
        <v>298.58300000000003</v>
      </c>
      <c r="AW18" s="15">
        <v>0.66732583967854897</v>
      </c>
    </row>
    <row r="19" spans="1:49">
      <c r="A19">
        <v>45</v>
      </c>
      <c r="B19" s="8">
        <v>240.714</v>
      </c>
      <c r="C19">
        <v>2925.654</v>
      </c>
      <c r="D19">
        <v>155.69</v>
      </c>
      <c r="E19" s="15">
        <v>3.0694983761521813E-2</v>
      </c>
      <c r="F19" s="8">
        <v>310.41199999999998</v>
      </c>
      <c r="G19">
        <v>2068.1439999999998</v>
      </c>
      <c r="H19">
        <v>160.41200000000001</v>
      </c>
      <c r="I19" s="15">
        <v>7.8627396300947922E-2</v>
      </c>
      <c r="J19" s="8">
        <v>268.64</v>
      </c>
      <c r="K19">
        <v>3258.36</v>
      </c>
      <c r="L19">
        <v>161.233</v>
      </c>
      <c r="M19" s="15">
        <v>3.4679559475604319E-2</v>
      </c>
      <c r="N19" s="8">
        <v>288.53800000000001</v>
      </c>
      <c r="O19">
        <v>2870.5</v>
      </c>
      <c r="P19">
        <v>161.96199999999999</v>
      </c>
      <c r="Q19" s="15">
        <v>4.6732222328060388E-2</v>
      </c>
      <c r="R19" s="8">
        <v>569.928</v>
      </c>
      <c r="S19">
        <v>2556.13</v>
      </c>
      <c r="T19">
        <v>169.44900000000001</v>
      </c>
      <c r="U19" s="15">
        <v>0.16779745596499909</v>
      </c>
      <c r="V19" s="8">
        <v>656.6</v>
      </c>
      <c r="W19">
        <v>2108.4279999999999</v>
      </c>
      <c r="X19">
        <v>166.98599999999999</v>
      </c>
      <c r="Y19" s="15">
        <v>0.25219089728150523</v>
      </c>
      <c r="Z19" s="8">
        <v>932.23099999999999</v>
      </c>
      <c r="AA19">
        <v>2382.2310000000002</v>
      </c>
      <c r="AB19">
        <v>167.86500000000001</v>
      </c>
      <c r="AC19" s="15">
        <v>0.3451850326459131</v>
      </c>
      <c r="AD19" s="8">
        <v>817.55799999999999</v>
      </c>
      <c r="AE19">
        <v>2781.9609999999998</v>
      </c>
      <c r="AF19">
        <v>164.86500000000001</v>
      </c>
      <c r="AG19" s="15">
        <v>0.24939589529768877</v>
      </c>
      <c r="AH19" s="8">
        <v>1556.857</v>
      </c>
      <c r="AI19">
        <v>1976.6189999999999</v>
      </c>
      <c r="AJ19">
        <v>244.333</v>
      </c>
      <c r="AK19" s="15">
        <v>0.75768320011822532</v>
      </c>
      <c r="AL19" s="8">
        <v>1963.444</v>
      </c>
      <c r="AM19">
        <v>2083.7779999999998</v>
      </c>
      <c r="AN19">
        <v>280.33300000000003</v>
      </c>
      <c r="AO19" s="15">
        <v>0.93327548109313019</v>
      </c>
      <c r="AP19" s="8">
        <v>1618.7619999999999</v>
      </c>
      <c r="AQ19">
        <v>2344.3809999999999</v>
      </c>
      <c r="AR19">
        <v>263.90499999999997</v>
      </c>
      <c r="AS19" s="15">
        <v>0.65122452746390735</v>
      </c>
      <c r="AT19" s="8">
        <v>1478.25</v>
      </c>
      <c r="AU19">
        <v>2005.0830000000001</v>
      </c>
      <c r="AV19">
        <v>317.75</v>
      </c>
      <c r="AW19" s="15">
        <v>0.68777176763567116</v>
      </c>
    </row>
    <row r="20" spans="1:49">
      <c r="A20">
        <v>48</v>
      </c>
      <c r="B20" s="8">
        <v>243.626</v>
      </c>
      <c r="C20">
        <v>2917.154</v>
      </c>
      <c r="D20">
        <v>155.67500000000001</v>
      </c>
      <c r="E20" s="15">
        <v>3.18492373108758E-2</v>
      </c>
      <c r="F20" s="8">
        <v>328.28899999999999</v>
      </c>
      <c r="G20">
        <v>2061.9589999999998</v>
      </c>
      <c r="H20">
        <v>160.05199999999999</v>
      </c>
      <c r="I20" s="15">
        <v>8.8457006572876598E-2</v>
      </c>
      <c r="J20" s="8">
        <v>283.58100000000002</v>
      </c>
      <c r="K20">
        <v>3200.43</v>
      </c>
      <c r="L20">
        <v>163.477</v>
      </c>
      <c r="M20" s="15">
        <v>3.9547533333574809E-2</v>
      </c>
      <c r="N20" s="8">
        <v>300.55799999999999</v>
      </c>
      <c r="O20">
        <v>2829.808</v>
      </c>
      <c r="P20">
        <v>161.19200000000001</v>
      </c>
      <c r="Q20" s="15">
        <v>5.2224074201758508E-2</v>
      </c>
      <c r="R20" s="8">
        <v>611.63800000000003</v>
      </c>
      <c r="S20">
        <v>2544.4639999999999</v>
      </c>
      <c r="T20">
        <v>167.27500000000001</v>
      </c>
      <c r="U20" s="15">
        <v>0.1869279220120908</v>
      </c>
      <c r="V20" s="8">
        <v>682.45699999999999</v>
      </c>
      <c r="W20">
        <v>2110.2429999999999</v>
      </c>
      <c r="X20">
        <v>164.65700000000001</v>
      </c>
      <c r="Y20" s="15">
        <v>0.2661408953395018</v>
      </c>
      <c r="Z20" s="8">
        <v>958.38499999999999</v>
      </c>
      <c r="AA20">
        <v>2338.346</v>
      </c>
      <c r="AB20">
        <v>165.78800000000001</v>
      </c>
      <c r="AC20" s="15">
        <v>0.36482202086204374</v>
      </c>
      <c r="AD20" s="8">
        <v>858.44200000000001</v>
      </c>
      <c r="AE20">
        <v>2769.2689999999998</v>
      </c>
      <c r="AF20">
        <v>164.01900000000001</v>
      </c>
      <c r="AG20" s="15">
        <v>0.26654754821994048</v>
      </c>
      <c r="AH20" s="8">
        <v>1570.7619999999999</v>
      </c>
      <c r="AI20">
        <v>2029.5239999999999</v>
      </c>
      <c r="AJ20">
        <v>249</v>
      </c>
      <c r="AK20" s="15">
        <v>0.7423443885058556</v>
      </c>
      <c r="AL20" s="8">
        <v>2080.2220000000002</v>
      </c>
      <c r="AM20">
        <v>2070.6669999999999</v>
      </c>
      <c r="AN20">
        <v>294.88900000000001</v>
      </c>
      <c r="AO20" s="15">
        <v>1.0053807401600878</v>
      </c>
      <c r="AP20" s="8">
        <v>1624.857</v>
      </c>
      <c r="AQ20">
        <v>2329.5720000000001</v>
      </c>
      <c r="AR20">
        <v>265.14299999999997</v>
      </c>
      <c r="AS20" s="15">
        <v>0.65863926538524686</v>
      </c>
      <c r="AT20" s="8">
        <v>1432.6669999999999</v>
      </c>
      <c r="AU20">
        <v>1959.8330000000001</v>
      </c>
      <c r="AV20">
        <v>319.83300000000003</v>
      </c>
      <c r="AW20" s="15">
        <v>0.67855731707317068</v>
      </c>
    </row>
    <row r="21" spans="1:49">
      <c r="A21">
        <v>51</v>
      </c>
      <c r="B21" s="8">
        <v>248.08</v>
      </c>
      <c r="C21">
        <v>2916.183</v>
      </c>
      <c r="D21">
        <v>155.50399999999999</v>
      </c>
      <c r="E21" s="15">
        <v>3.3533779189829756E-2</v>
      </c>
      <c r="F21" s="8">
        <v>340.12400000000002</v>
      </c>
      <c r="G21">
        <v>2046.598</v>
      </c>
      <c r="H21">
        <v>159.351</v>
      </c>
      <c r="I21" s="15">
        <v>9.5786614046810006E-2</v>
      </c>
      <c r="J21" s="8">
        <v>282.54700000000003</v>
      </c>
      <c r="K21">
        <v>3203.1280000000002</v>
      </c>
      <c r="L21">
        <v>162.84899999999999</v>
      </c>
      <c r="M21" s="15">
        <v>3.9370728804823514E-2</v>
      </c>
      <c r="N21" s="8">
        <v>298.19200000000001</v>
      </c>
      <c r="O21">
        <v>2858.558</v>
      </c>
      <c r="P21">
        <v>160.63499999999999</v>
      </c>
      <c r="Q21" s="15">
        <v>5.0986258688628265E-2</v>
      </c>
      <c r="R21" s="8">
        <v>617.52200000000005</v>
      </c>
      <c r="S21">
        <v>2521.6959999999999</v>
      </c>
      <c r="T21">
        <v>167.75399999999999</v>
      </c>
      <c r="U21" s="15">
        <v>0.19107012832091871</v>
      </c>
      <c r="V21" s="8">
        <v>715.32899999999995</v>
      </c>
      <c r="W21">
        <v>2086.2429999999999</v>
      </c>
      <c r="X21">
        <v>165.9</v>
      </c>
      <c r="Y21" s="15">
        <v>0.28610982517185735</v>
      </c>
      <c r="Z21" s="8">
        <v>994.26900000000001</v>
      </c>
      <c r="AA21">
        <v>2325.5189999999998</v>
      </c>
      <c r="AB21">
        <v>167.71199999999999</v>
      </c>
      <c r="AC21" s="15">
        <v>0.38305418417865922</v>
      </c>
      <c r="AD21" s="8">
        <v>915.71199999999999</v>
      </c>
      <c r="AE21">
        <v>2765.808</v>
      </c>
      <c r="AF21">
        <v>167.25</v>
      </c>
      <c r="AG21" s="15">
        <v>0.28802974572820772</v>
      </c>
      <c r="AH21" s="8">
        <v>1608.4290000000001</v>
      </c>
      <c r="AI21">
        <v>1969.19</v>
      </c>
      <c r="AJ21">
        <v>246.286</v>
      </c>
      <c r="AK21" s="15">
        <v>0.79060876287941761</v>
      </c>
      <c r="AL21" s="8">
        <v>2141.3330000000001</v>
      </c>
      <c r="AM21">
        <v>2104</v>
      </c>
      <c r="AN21">
        <v>292.22199999999998</v>
      </c>
      <c r="AO21" s="15">
        <v>1.0206057254255212</v>
      </c>
      <c r="AP21" s="8">
        <v>1676.2380000000001</v>
      </c>
      <c r="AQ21">
        <v>2310.2379999999998</v>
      </c>
      <c r="AR21">
        <v>259.048</v>
      </c>
      <c r="AS21" s="15">
        <v>0.69091112963694257</v>
      </c>
      <c r="AT21" s="8">
        <v>1521.75</v>
      </c>
      <c r="AU21">
        <v>2039.0830000000001</v>
      </c>
      <c r="AV21">
        <v>307.66699999999997</v>
      </c>
      <c r="AW21" s="15">
        <v>0.70120814408553456</v>
      </c>
    </row>
    <row r="22" spans="1:49">
      <c r="A22">
        <v>54</v>
      </c>
      <c r="B22" s="8">
        <v>253.88200000000001</v>
      </c>
      <c r="C22">
        <v>2894.308</v>
      </c>
      <c r="D22">
        <v>155.34299999999999</v>
      </c>
      <c r="E22" s="15">
        <v>3.5976728435741241E-2</v>
      </c>
      <c r="F22" s="8">
        <v>353.66</v>
      </c>
      <c r="G22">
        <v>2041.66</v>
      </c>
      <c r="H22">
        <v>159.845</v>
      </c>
      <c r="I22" s="15">
        <v>0.1029936524047263</v>
      </c>
      <c r="J22" s="8">
        <v>290.89499999999998</v>
      </c>
      <c r="K22">
        <v>3193.2559999999999</v>
      </c>
      <c r="L22">
        <v>163.39500000000001</v>
      </c>
      <c r="M22" s="15">
        <v>4.2081138375654852E-2</v>
      </c>
      <c r="N22" s="8">
        <v>307.13499999999999</v>
      </c>
      <c r="O22">
        <v>2817.942</v>
      </c>
      <c r="P22">
        <v>160.61500000000001</v>
      </c>
      <c r="Q22" s="15">
        <v>5.513811435325798E-2</v>
      </c>
      <c r="R22" s="8">
        <v>647.01400000000001</v>
      </c>
      <c r="S22">
        <v>2492.232</v>
      </c>
      <c r="T22">
        <v>169.71</v>
      </c>
      <c r="U22" s="15">
        <v>0.20551107804360949</v>
      </c>
      <c r="V22" s="8">
        <v>736.68600000000004</v>
      </c>
      <c r="W22">
        <v>2082.529</v>
      </c>
      <c r="X22">
        <v>166.6</v>
      </c>
      <c r="Y22" s="15">
        <v>0.29755069211854929</v>
      </c>
      <c r="Z22" s="8">
        <v>1035.769</v>
      </c>
      <c r="AA22">
        <v>2338.558</v>
      </c>
      <c r="AB22">
        <v>165.53800000000001</v>
      </c>
      <c r="AC22" s="15">
        <v>0.40047077339371012</v>
      </c>
      <c r="AD22" s="8">
        <v>943.654</v>
      </c>
      <c r="AE22">
        <v>2749.2310000000002</v>
      </c>
      <c r="AF22">
        <v>164.673</v>
      </c>
      <c r="AG22" s="15">
        <v>0.30139815008987997</v>
      </c>
      <c r="AH22" s="8">
        <v>1641.6189999999999</v>
      </c>
      <c r="AI22">
        <v>1964.6669999999999</v>
      </c>
      <c r="AJ22">
        <v>244.381</v>
      </c>
      <c r="AK22" s="15">
        <v>0.81221262045962128</v>
      </c>
      <c r="AL22" s="8">
        <v>2141.1109999999999</v>
      </c>
      <c r="AM22">
        <v>2169.1109999999999</v>
      </c>
      <c r="AN22">
        <v>303</v>
      </c>
      <c r="AO22" s="15">
        <v>0.98499553349184477</v>
      </c>
      <c r="AP22" s="8">
        <v>1673.7619999999999</v>
      </c>
      <c r="AQ22">
        <v>2337.9050000000002</v>
      </c>
      <c r="AR22">
        <v>276.61900000000003</v>
      </c>
      <c r="AS22" s="15">
        <v>0.67780162481091899</v>
      </c>
      <c r="AT22" s="8">
        <v>1518.3330000000001</v>
      </c>
      <c r="AU22">
        <v>1970</v>
      </c>
      <c r="AV22">
        <v>294.25</v>
      </c>
      <c r="AW22" s="15">
        <v>0.7304687453379084</v>
      </c>
    </row>
    <row r="23" spans="1:49">
      <c r="A23">
        <v>57</v>
      </c>
      <c r="B23" s="8">
        <v>258.39100000000002</v>
      </c>
      <c r="C23">
        <v>2890.866</v>
      </c>
      <c r="D23">
        <v>154.989</v>
      </c>
      <c r="E23" s="15">
        <v>3.7794827764552286E-2</v>
      </c>
      <c r="F23" s="8">
        <v>355.44299999999998</v>
      </c>
      <c r="G23">
        <v>2013.412</v>
      </c>
      <c r="H23">
        <v>159.13399999999999</v>
      </c>
      <c r="I23" s="15">
        <v>0.10586816000621266</v>
      </c>
      <c r="J23" s="8">
        <v>294.82600000000002</v>
      </c>
      <c r="K23">
        <v>3153.674</v>
      </c>
      <c r="L23">
        <v>164.465</v>
      </c>
      <c r="M23" s="15">
        <v>4.3610533756589125E-2</v>
      </c>
      <c r="N23" s="8">
        <v>324.76900000000001</v>
      </c>
      <c r="O23">
        <v>2807.596</v>
      </c>
      <c r="P23">
        <v>159.904</v>
      </c>
      <c r="Q23" s="15">
        <v>6.2267438961933645E-2</v>
      </c>
      <c r="R23" s="8">
        <v>693</v>
      </c>
      <c r="S23">
        <v>2489.1590000000001</v>
      </c>
      <c r="T23">
        <v>168.333</v>
      </c>
      <c r="U23" s="15">
        <v>0.22606908057734618</v>
      </c>
      <c r="V23" s="8">
        <v>763.2</v>
      </c>
      <c r="W23">
        <v>2054.9140000000002</v>
      </c>
      <c r="X23">
        <v>165.45699999999999</v>
      </c>
      <c r="Y23" s="15">
        <v>0.31635702744227573</v>
      </c>
      <c r="Z23" s="8">
        <v>1069.25</v>
      </c>
      <c r="AA23">
        <v>2327.7310000000002</v>
      </c>
      <c r="AB23">
        <v>164.03800000000001</v>
      </c>
      <c r="AC23" s="15">
        <v>0.41836434281573215</v>
      </c>
      <c r="AD23" s="8">
        <v>972.69200000000001</v>
      </c>
      <c r="AE23">
        <v>2755.654</v>
      </c>
      <c r="AF23">
        <v>167.96199999999999</v>
      </c>
      <c r="AG23" s="15">
        <v>0.31098368739401755</v>
      </c>
      <c r="AH23" s="8">
        <v>1658</v>
      </c>
      <c r="AI23">
        <v>1972.048</v>
      </c>
      <c r="AJ23">
        <v>245.571</v>
      </c>
      <c r="AK23" s="15">
        <v>0.8180989378949155</v>
      </c>
      <c r="AL23" s="8">
        <v>2258.444</v>
      </c>
      <c r="AM23">
        <v>2179.3330000000001</v>
      </c>
      <c r="AN23">
        <v>308.55599999999998</v>
      </c>
      <c r="AO23" s="15">
        <v>1.0422877766831642</v>
      </c>
      <c r="AP23" s="8">
        <v>1728.095</v>
      </c>
      <c r="AQ23">
        <v>2315.4760000000001</v>
      </c>
      <c r="AR23">
        <v>269.19</v>
      </c>
      <c r="AS23" s="15">
        <v>0.71295263711915147</v>
      </c>
      <c r="AT23" s="8">
        <v>1560</v>
      </c>
      <c r="AU23">
        <v>2036.8330000000001</v>
      </c>
      <c r="AV23">
        <v>298.66699999999997</v>
      </c>
      <c r="AW23" s="15">
        <v>0.72566889468554785</v>
      </c>
    </row>
    <row r="24" spans="1:49">
      <c r="A24">
        <v>60</v>
      </c>
      <c r="B24" s="8">
        <v>265.37400000000002</v>
      </c>
      <c r="C24">
        <v>2874.6570000000002</v>
      </c>
      <c r="D24">
        <v>155.62700000000001</v>
      </c>
      <c r="E24" s="15">
        <v>4.0362555764371859E-2</v>
      </c>
      <c r="F24" s="8">
        <v>365.959</v>
      </c>
      <c r="G24">
        <v>2019.8969999999999</v>
      </c>
      <c r="H24">
        <v>160.041</v>
      </c>
      <c r="I24" s="15">
        <v>0.110717173802703</v>
      </c>
      <c r="J24" s="8">
        <v>307.03500000000003</v>
      </c>
      <c r="K24">
        <v>3121.4070000000002</v>
      </c>
      <c r="L24">
        <v>163.233</v>
      </c>
      <c r="M24" s="15">
        <v>4.8611744948065944E-2</v>
      </c>
      <c r="N24" s="8">
        <v>332.63499999999999</v>
      </c>
      <c r="O24">
        <v>2773.3649999999998</v>
      </c>
      <c r="P24">
        <v>160.654</v>
      </c>
      <c r="Q24" s="15">
        <v>6.5824731476232926E-2</v>
      </c>
      <c r="R24" s="8">
        <v>708.63800000000003</v>
      </c>
      <c r="S24">
        <v>2473.116</v>
      </c>
      <c r="T24">
        <v>166.971</v>
      </c>
      <c r="U24" s="15">
        <v>0.23487985360851119</v>
      </c>
      <c r="V24" s="8">
        <v>784.28599999999994</v>
      </c>
      <c r="W24">
        <v>2064.886</v>
      </c>
      <c r="X24">
        <v>163.68600000000001</v>
      </c>
      <c r="Y24" s="15">
        <v>0.32642541552703552</v>
      </c>
      <c r="Z24" s="8">
        <v>1094.192</v>
      </c>
      <c r="AA24">
        <v>2330.2890000000002</v>
      </c>
      <c r="AB24">
        <v>165.19200000000001</v>
      </c>
      <c r="AC24" s="15">
        <v>0.42908008278612919</v>
      </c>
      <c r="AD24" s="8">
        <v>1013.077</v>
      </c>
      <c r="AE24">
        <v>2741.75</v>
      </c>
      <c r="AF24">
        <v>166.86500000000001</v>
      </c>
      <c r="AG24" s="15">
        <v>0.32864069657479844</v>
      </c>
      <c r="AH24" s="8">
        <v>1671.857</v>
      </c>
      <c r="AI24">
        <v>1978.2860000000001</v>
      </c>
      <c r="AJ24">
        <v>249.19</v>
      </c>
      <c r="AK24" s="15">
        <v>0.82278080569268564</v>
      </c>
      <c r="AL24" s="8">
        <v>2255.7779999999998</v>
      </c>
      <c r="AM24">
        <v>2283</v>
      </c>
      <c r="AN24">
        <v>285</v>
      </c>
      <c r="AO24" s="15">
        <v>0.98637537537537523</v>
      </c>
      <c r="AP24" s="8">
        <v>1712.3810000000001</v>
      </c>
      <c r="AQ24">
        <v>2275.857</v>
      </c>
      <c r="AR24">
        <v>269.85700000000003</v>
      </c>
      <c r="AS24" s="15">
        <v>0.71910468594217358</v>
      </c>
      <c r="AT24" s="8">
        <v>1552.5</v>
      </c>
      <c r="AU24">
        <v>2028.8330000000001</v>
      </c>
      <c r="AV24">
        <v>295.25</v>
      </c>
      <c r="AW24" s="15">
        <v>0.7252320771488876</v>
      </c>
    </row>
    <row r="25" spans="1:49">
      <c r="A25">
        <v>63</v>
      </c>
      <c r="B25" s="8">
        <v>268.416</v>
      </c>
      <c r="C25">
        <v>2856.1219999999998</v>
      </c>
      <c r="D25">
        <v>156.07499999999999</v>
      </c>
      <c r="E25" s="15">
        <v>4.1607053506846362E-2</v>
      </c>
      <c r="F25" s="8">
        <v>382.649</v>
      </c>
      <c r="G25">
        <v>2003.6389999999999</v>
      </c>
      <c r="H25">
        <v>161.13399999999999</v>
      </c>
      <c r="I25" s="15">
        <v>0.12022491119427085</v>
      </c>
      <c r="J25" s="8">
        <v>311.91899999999998</v>
      </c>
      <c r="K25">
        <v>3144.9769999999999</v>
      </c>
      <c r="L25">
        <v>163.57</v>
      </c>
      <c r="M25" s="15">
        <v>4.9758050477509447E-2</v>
      </c>
      <c r="N25" s="8">
        <v>342.673</v>
      </c>
      <c r="O25">
        <v>2816.7310000000002</v>
      </c>
      <c r="P25">
        <v>161.21199999999999</v>
      </c>
      <c r="Q25" s="15">
        <v>6.8333534800541815E-2</v>
      </c>
      <c r="R25" s="8">
        <v>735.14499999999998</v>
      </c>
      <c r="S25">
        <v>2478.4490000000001</v>
      </c>
      <c r="T25">
        <v>167.101</v>
      </c>
      <c r="U25" s="15">
        <v>0.24576307851522142</v>
      </c>
      <c r="V25" s="8">
        <v>818.471</v>
      </c>
      <c r="W25">
        <v>2042.771</v>
      </c>
      <c r="X25">
        <v>165.45699999999999</v>
      </c>
      <c r="Y25" s="15">
        <v>0.34784484641354618</v>
      </c>
      <c r="Z25" s="8">
        <v>1157.462</v>
      </c>
      <c r="AA25">
        <v>2293.0390000000002</v>
      </c>
      <c r="AB25">
        <v>164.05799999999999</v>
      </c>
      <c r="AC25" s="15">
        <v>0.46661008247607655</v>
      </c>
      <c r="AD25" s="8">
        <v>1043</v>
      </c>
      <c r="AE25">
        <v>2721.1729999999998</v>
      </c>
      <c r="AF25">
        <v>165.19200000000001</v>
      </c>
      <c r="AG25" s="15">
        <v>0.34343291284246641</v>
      </c>
      <c r="AH25" s="8">
        <v>1694.7139999999999</v>
      </c>
      <c r="AI25">
        <v>1967.3810000000001</v>
      </c>
      <c r="AJ25">
        <v>244</v>
      </c>
      <c r="AK25" s="15">
        <v>0.841783679871137</v>
      </c>
      <c r="AL25" s="8">
        <v>2236.8890000000001</v>
      </c>
      <c r="AM25">
        <v>2188</v>
      </c>
      <c r="AN25">
        <v>300.88900000000001</v>
      </c>
      <c r="AO25" s="15">
        <v>1.0259067961556052</v>
      </c>
      <c r="AP25" s="8">
        <v>1728.6189999999999</v>
      </c>
      <c r="AQ25">
        <v>2239.3809999999999</v>
      </c>
      <c r="AR25">
        <v>262.42899999999997</v>
      </c>
      <c r="AS25" s="15">
        <v>0.74164167870540121</v>
      </c>
      <c r="AT25" s="8">
        <v>1612.0830000000001</v>
      </c>
      <c r="AU25">
        <v>2045.1669999999999</v>
      </c>
      <c r="AV25">
        <v>300.66699999999997</v>
      </c>
      <c r="AW25" s="15">
        <v>0.75174319289194624</v>
      </c>
    </row>
    <row r="26" spans="1:49">
      <c r="A26">
        <v>66</v>
      </c>
      <c r="B26" s="8">
        <v>273.43299999999999</v>
      </c>
      <c r="C26">
        <v>2847.07</v>
      </c>
      <c r="D26">
        <v>155.88399999999999</v>
      </c>
      <c r="E26" s="15">
        <v>4.3679255168539079E-2</v>
      </c>
      <c r="F26" s="8">
        <v>390.72199999999998</v>
      </c>
      <c r="G26">
        <v>1998.742</v>
      </c>
      <c r="H26">
        <v>160.464</v>
      </c>
      <c r="I26" s="15">
        <v>0.12525744201910699</v>
      </c>
      <c r="J26" s="8">
        <v>322.68599999999998</v>
      </c>
      <c r="K26">
        <v>3114.4189999999999</v>
      </c>
      <c r="L26">
        <v>161.57</v>
      </c>
      <c r="M26" s="15">
        <v>5.456289840760567E-2</v>
      </c>
      <c r="N26" s="8">
        <v>349.827</v>
      </c>
      <c r="O26">
        <v>2750.4810000000002</v>
      </c>
      <c r="P26">
        <v>160.69200000000001</v>
      </c>
      <c r="Q26" s="15">
        <v>7.303104615858666E-2</v>
      </c>
      <c r="R26" s="8">
        <v>758.24599999999998</v>
      </c>
      <c r="S26">
        <v>2439.8980000000001</v>
      </c>
      <c r="T26">
        <v>169.34800000000001</v>
      </c>
      <c r="U26" s="15">
        <v>0.25936359031952605</v>
      </c>
      <c r="V26" s="8">
        <v>845.74300000000005</v>
      </c>
      <c r="W26">
        <v>2053.4430000000002</v>
      </c>
      <c r="X26">
        <v>165.714</v>
      </c>
      <c r="Y26" s="15">
        <v>0.36023655937902099</v>
      </c>
      <c r="Z26" s="8">
        <v>1154.038</v>
      </c>
      <c r="AA26">
        <v>2279.0770000000002</v>
      </c>
      <c r="AB26">
        <v>165.077</v>
      </c>
      <c r="AC26" s="15">
        <v>0.46781504257332074</v>
      </c>
      <c r="AD26" s="8">
        <v>1062.442</v>
      </c>
      <c r="AE26">
        <v>2713.9229999999998</v>
      </c>
      <c r="AF26">
        <v>166.61500000000001</v>
      </c>
      <c r="AG26" s="15">
        <v>0.35167596537207124</v>
      </c>
      <c r="AH26" s="8">
        <v>1748.19</v>
      </c>
      <c r="AI26">
        <v>1971.4290000000001</v>
      </c>
      <c r="AJ26">
        <v>241.476</v>
      </c>
      <c r="AK26" s="15">
        <v>0.87095660980385015</v>
      </c>
      <c r="AL26" s="8">
        <v>2227.556</v>
      </c>
      <c r="AM26">
        <v>2205.444</v>
      </c>
      <c r="AN26">
        <v>291.88900000000001</v>
      </c>
      <c r="AO26" s="15">
        <v>1.0115554556832702</v>
      </c>
      <c r="AP26" s="8">
        <v>1757.857</v>
      </c>
      <c r="AQ26">
        <v>2268.4760000000001</v>
      </c>
      <c r="AR26">
        <v>268.048</v>
      </c>
      <c r="AS26" s="15">
        <v>0.74474512454334763</v>
      </c>
      <c r="AT26" s="8">
        <v>1599.25</v>
      </c>
      <c r="AU26">
        <v>2070.8330000000001</v>
      </c>
      <c r="AV26">
        <v>315.25</v>
      </c>
      <c r="AW26" s="15">
        <v>0.73138097144937031</v>
      </c>
    </row>
    <row r="27" spans="1:49">
      <c r="A27">
        <v>69</v>
      </c>
      <c r="B27" s="8">
        <v>280.483</v>
      </c>
      <c r="C27">
        <v>2841.049</v>
      </c>
      <c r="D27">
        <v>156.34700000000001</v>
      </c>
      <c r="E27" s="15">
        <v>4.6238278959824963E-2</v>
      </c>
      <c r="F27" s="8">
        <v>397.06200000000001</v>
      </c>
      <c r="G27">
        <v>1980.5360000000001</v>
      </c>
      <c r="H27">
        <v>160.79400000000001</v>
      </c>
      <c r="I27" s="15">
        <v>0.12983598773892124</v>
      </c>
      <c r="J27" s="8">
        <v>325.31400000000002</v>
      </c>
      <c r="K27">
        <v>3110.9769999999999</v>
      </c>
      <c r="L27">
        <v>165.68600000000001</v>
      </c>
      <c r="M27" s="15">
        <v>5.4197700668626642E-2</v>
      </c>
      <c r="N27" s="8">
        <v>364.827</v>
      </c>
      <c r="O27">
        <v>2746.2689999999998</v>
      </c>
      <c r="P27">
        <v>161.673</v>
      </c>
      <c r="Q27" s="15">
        <v>7.8601839513796359E-2</v>
      </c>
      <c r="R27" s="8">
        <v>777.899</v>
      </c>
      <c r="S27">
        <v>2410.203</v>
      </c>
      <c r="T27">
        <v>169.71</v>
      </c>
      <c r="U27" s="15">
        <v>0.27145320248713117</v>
      </c>
      <c r="V27" s="8">
        <v>876.57100000000003</v>
      </c>
      <c r="W27">
        <v>2030.4860000000001</v>
      </c>
      <c r="X27">
        <v>166.05699999999999</v>
      </c>
      <c r="Y27" s="15">
        <v>0.38108933083533886</v>
      </c>
      <c r="Z27" s="8">
        <v>1196.942</v>
      </c>
      <c r="AA27">
        <v>2280.058</v>
      </c>
      <c r="AB27">
        <v>164.154</v>
      </c>
      <c r="AC27" s="15">
        <v>0.48810721091316051</v>
      </c>
      <c r="AD27" s="8">
        <v>1081.442</v>
      </c>
      <c r="AE27">
        <v>2708.7310000000002</v>
      </c>
      <c r="AF27">
        <v>161.327</v>
      </c>
      <c r="AG27" s="15">
        <v>0.36119712460214393</v>
      </c>
      <c r="AH27" s="8">
        <v>1711.3330000000001</v>
      </c>
      <c r="AI27">
        <v>1932.095</v>
      </c>
      <c r="AJ27">
        <v>246.19</v>
      </c>
      <c r="AK27" s="15">
        <v>0.86905430614417778</v>
      </c>
      <c r="AL27" s="8">
        <v>2353</v>
      </c>
      <c r="AM27">
        <v>2238.556</v>
      </c>
      <c r="AN27">
        <v>301.66699999999997</v>
      </c>
      <c r="AO27" s="15">
        <v>1.0590865041827384</v>
      </c>
      <c r="AP27" s="8">
        <v>1718.3810000000001</v>
      </c>
      <c r="AQ27">
        <v>2233.143</v>
      </c>
      <c r="AR27">
        <v>271.61900000000003</v>
      </c>
      <c r="AS27" s="15">
        <v>0.73757037895024491</v>
      </c>
      <c r="AT27" s="8">
        <v>1659.4169999999999</v>
      </c>
      <c r="AU27">
        <v>2032.8330000000001</v>
      </c>
      <c r="AV27">
        <v>308.33300000000003</v>
      </c>
      <c r="AW27" s="15">
        <v>0.78346419251957078</v>
      </c>
    </row>
    <row r="28" spans="1:49">
      <c r="A28">
        <v>72</v>
      </c>
      <c r="B28" s="8">
        <v>284.75599999999997</v>
      </c>
      <c r="C28">
        <v>2844.8049999999998</v>
      </c>
      <c r="D28">
        <v>155.73099999999999</v>
      </c>
      <c r="E28" s="15">
        <v>4.7981200963603081E-2</v>
      </c>
      <c r="F28" s="8">
        <v>404.608</v>
      </c>
      <c r="G28">
        <v>1978.6079999999999</v>
      </c>
      <c r="H28">
        <v>160.93799999999999</v>
      </c>
      <c r="I28" s="15">
        <v>0.13405623683066784</v>
      </c>
      <c r="J28" s="8">
        <v>335.43</v>
      </c>
      <c r="K28">
        <v>3098.116</v>
      </c>
      <c r="L28">
        <v>163.63999999999999</v>
      </c>
      <c r="M28" s="15">
        <v>5.8541967969749968E-2</v>
      </c>
      <c r="N28" s="8">
        <v>366.11500000000001</v>
      </c>
      <c r="O28">
        <v>2772.2109999999998</v>
      </c>
      <c r="P28">
        <v>160.28800000000001</v>
      </c>
      <c r="Q28" s="15">
        <v>7.8802859042935033E-2</v>
      </c>
      <c r="R28" s="8">
        <v>803.88400000000001</v>
      </c>
      <c r="S28">
        <v>2409.116</v>
      </c>
      <c r="T28">
        <v>170.203</v>
      </c>
      <c r="U28" s="15">
        <v>0.28303064924809496</v>
      </c>
      <c r="V28" s="8">
        <v>887.84299999999996</v>
      </c>
      <c r="W28">
        <v>2029.671</v>
      </c>
      <c r="X28">
        <v>166.214</v>
      </c>
      <c r="Y28" s="15">
        <v>0.38725283169936298</v>
      </c>
      <c r="Z28" s="8">
        <v>1186.942</v>
      </c>
      <c r="AA28">
        <v>2286.192</v>
      </c>
      <c r="AB28">
        <v>163.73099999999999</v>
      </c>
      <c r="AC28" s="15">
        <v>0.48208706779535637</v>
      </c>
      <c r="AD28" s="8">
        <v>1126.404</v>
      </c>
      <c r="AE28">
        <v>2725.6350000000002</v>
      </c>
      <c r="AF28">
        <v>162.38499999999999</v>
      </c>
      <c r="AG28" s="15">
        <v>0.37609246074319713</v>
      </c>
      <c r="AH28" s="8">
        <v>1754.905</v>
      </c>
      <c r="AI28">
        <v>1944.048</v>
      </c>
      <c r="AJ28">
        <v>245.905</v>
      </c>
      <c r="AK28" s="15">
        <v>0.88861774302870844</v>
      </c>
      <c r="AL28" s="8">
        <v>2357.7779999999998</v>
      </c>
      <c r="AM28">
        <v>2177.556</v>
      </c>
      <c r="AN28">
        <v>289.22199999999998</v>
      </c>
      <c r="AO28" s="15">
        <v>1.0954396838694846</v>
      </c>
      <c r="AP28" s="8">
        <v>1750.6669999999999</v>
      </c>
      <c r="AQ28">
        <v>2257.7139999999999</v>
      </c>
      <c r="AR28">
        <v>260.85700000000003</v>
      </c>
      <c r="AS28" s="15">
        <v>0.7460774607295364</v>
      </c>
      <c r="AT28" s="8">
        <v>1633.5830000000001</v>
      </c>
      <c r="AU28">
        <v>2013.4169999999999</v>
      </c>
      <c r="AV28">
        <v>317.08300000000003</v>
      </c>
      <c r="AW28" s="15">
        <v>0.7760853699802045</v>
      </c>
    </row>
    <row r="29" spans="1:49">
      <c r="A29">
        <v>75</v>
      </c>
      <c r="B29" s="8">
        <v>289.63900000000001</v>
      </c>
      <c r="C29">
        <v>2821.9189999999999</v>
      </c>
      <c r="D29">
        <v>156.12299999999999</v>
      </c>
      <c r="E29" s="15">
        <v>5.0084852704408003E-2</v>
      </c>
      <c r="F29" s="8">
        <v>414.96899999999999</v>
      </c>
      <c r="G29">
        <v>1963.144</v>
      </c>
      <c r="H29">
        <v>160.56700000000001</v>
      </c>
      <c r="I29" s="15">
        <v>0.1411323899062287</v>
      </c>
      <c r="J29" s="8">
        <v>339.45299999999997</v>
      </c>
      <c r="K29">
        <v>3044.7910000000002</v>
      </c>
      <c r="L29">
        <v>162.81399999999999</v>
      </c>
      <c r="M29" s="15">
        <v>6.1290912453499789E-2</v>
      </c>
      <c r="N29" s="8">
        <v>380.19200000000001</v>
      </c>
      <c r="O29">
        <v>2722.1729999999998</v>
      </c>
      <c r="P29">
        <v>159.48099999999999</v>
      </c>
      <c r="Q29" s="15">
        <v>8.6124668902856846E-2</v>
      </c>
      <c r="R29" s="8">
        <v>823.101</v>
      </c>
      <c r="S29">
        <v>2386</v>
      </c>
      <c r="T29">
        <v>169.203</v>
      </c>
      <c r="U29" s="15">
        <v>0.29497423534947043</v>
      </c>
      <c r="V29" s="8">
        <v>912.85699999999997</v>
      </c>
      <c r="W29">
        <v>2038.8140000000001</v>
      </c>
      <c r="X29">
        <v>166.114</v>
      </c>
      <c r="Y29" s="15">
        <v>0.39875206920489131</v>
      </c>
      <c r="Z29" s="8">
        <v>1232.5</v>
      </c>
      <c r="AA29">
        <v>2269</v>
      </c>
      <c r="AB29">
        <v>164.69200000000001</v>
      </c>
      <c r="AC29" s="15">
        <v>0.50743902508568139</v>
      </c>
      <c r="AD29" s="8">
        <v>1157.058</v>
      </c>
      <c r="AE29">
        <v>2689.596</v>
      </c>
      <c r="AF29">
        <v>163.30799999999999</v>
      </c>
      <c r="AG29" s="15">
        <v>0.39336370200072202</v>
      </c>
      <c r="AH29" s="8">
        <v>1794.19</v>
      </c>
      <c r="AI29">
        <v>1963.6189999999999</v>
      </c>
      <c r="AJ29">
        <v>252.714</v>
      </c>
      <c r="AK29" s="15">
        <v>0.90097112346974273</v>
      </c>
      <c r="AL29" s="8">
        <v>2418.1109999999999</v>
      </c>
      <c r="AM29">
        <v>2171.3330000000001</v>
      </c>
      <c r="AN29">
        <v>283.11099999999999</v>
      </c>
      <c r="AO29" s="15">
        <v>1.1306933189000021</v>
      </c>
      <c r="AP29" s="8">
        <v>1815</v>
      </c>
      <c r="AQ29">
        <v>2177.3330000000001</v>
      </c>
      <c r="AR29">
        <v>268.238</v>
      </c>
      <c r="AS29" s="15">
        <v>0.81020693050895842</v>
      </c>
      <c r="AT29" s="8">
        <v>1634</v>
      </c>
      <c r="AU29">
        <v>2060.75</v>
      </c>
      <c r="AV29">
        <v>316.91699999999997</v>
      </c>
      <c r="AW29" s="15">
        <v>0.75528046550329075</v>
      </c>
    </row>
    <row r="30" spans="1:49">
      <c r="A30">
        <v>78</v>
      </c>
      <c r="B30" s="8">
        <v>295.66000000000003</v>
      </c>
      <c r="C30">
        <v>2811.047</v>
      </c>
      <c r="D30">
        <v>155.56299999999999</v>
      </c>
      <c r="E30" s="15">
        <v>5.2757614054537716E-2</v>
      </c>
      <c r="F30" s="8">
        <v>428.97899999999998</v>
      </c>
      <c r="G30">
        <v>1948.1130000000001</v>
      </c>
      <c r="H30">
        <v>161.23699999999999</v>
      </c>
      <c r="I30" s="15">
        <v>0.14983804136381035</v>
      </c>
      <c r="J30" s="8">
        <v>351.279</v>
      </c>
      <c r="K30">
        <v>3058.395</v>
      </c>
      <c r="L30">
        <v>163.279</v>
      </c>
      <c r="M30" s="15">
        <v>6.4936948985809206E-2</v>
      </c>
      <c r="N30" s="8">
        <v>398.96199999999999</v>
      </c>
      <c r="O30">
        <v>2711.0390000000002</v>
      </c>
      <c r="P30">
        <v>161.096</v>
      </c>
      <c r="Q30" s="15">
        <v>9.3282869460219298E-2</v>
      </c>
      <c r="R30" s="8">
        <v>857.95699999999999</v>
      </c>
      <c r="S30">
        <v>2379.4059999999999</v>
      </c>
      <c r="T30">
        <v>168.63800000000001</v>
      </c>
      <c r="U30" s="15">
        <v>0.31180069550491046</v>
      </c>
      <c r="V30" s="8">
        <v>949.12900000000002</v>
      </c>
      <c r="W30">
        <v>2039.2139999999999</v>
      </c>
      <c r="X30">
        <v>165.029</v>
      </c>
      <c r="Y30" s="15">
        <v>0.41836851751561349</v>
      </c>
      <c r="Z30" s="8">
        <v>1267.673</v>
      </c>
      <c r="AA30">
        <v>2261.6350000000002</v>
      </c>
      <c r="AB30">
        <v>163.154</v>
      </c>
      <c r="AC30" s="15">
        <v>0.52634214939282264</v>
      </c>
      <c r="AD30" s="8">
        <v>1187.731</v>
      </c>
      <c r="AE30">
        <v>2691.558</v>
      </c>
      <c r="AF30">
        <v>165.154</v>
      </c>
      <c r="AG30" s="15">
        <v>0.40475592977211877</v>
      </c>
      <c r="AH30" s="8">
        <v>1765.81</v>
      </c>
      <c r="AI30">
        <v>1940.3330000000001</v>
      </c>
      <c r="AJ30">
        <v>264.952</v>
      </c>
      <c r="AK30" s="15">
        <v>0.89583085877182556</v>
      </c>
      <c r="AL30" s="8">
        <v>2317.3330000000001</v>
      </c>
      <c r="AM30">
        <v>2341.1109999999999</v>
      </c>
      <c r="AN30">
        <v>302.66699999999997</v>
      </c>
      <c r="AO30" s="15">
        <v>0.98833522039359445</v>
      </c>
      <c r="AP30" s="8">
        <v>1779.048</v>
      </c>
      <c r="AQ30">
        <v>2227.3330000000001</v>
      </c>
      <c r="AR30">
        <v>267.85700000000003</v>
      </c>
      <c r="AS30" s="15">
        <v>0.77122200016739162</v>
      </c>
      <c r="AT30" s="8">
        <v>1609.4169999999999</v>
      </c>
      <c r="AU30">
        <v>2053.6669999999999</v>
      </c>
      <c r="AV30">
        <v>303.83300000000003</v>
      </c>
      <c r="AW30" s="15">
        <v>0.7461187746951996</v>
      </c>
    </row>
    <row r="31" spans="1:49">
      <c r="A31">
        <v>81</v>
      </c>
      <c r="B31" s="8">
        <v>299.13400000000001</v>
      </c>
      <c r="C31">
        <v>2806.9679999999998</v>
      </c>
      <c r="D31">
        <v>155.291</v>
      </c>
      <c r="E31" s="15">
        <v>5.4246048821179969E-2</v>
      </c>
      <c r="F31" s="8">
        <v>439.73200000000003</v>
      </c>
      <c r="G31">
        <v>1949.124</v>
      </c>
      <c r="H31">
        <v>160.63900000000001</v>
      </c>
      <c r="I31" s="15">
        <v>0.15604995289309107</v>
      </c>
      <c r="J31" s="8">
        <v>364.18599999999998</v>
      </c>
      <c r="K31">
        <v>3032.163</v>
      </c>
      <c r="L31">
        <v>163.744</v>
      </c>
      <c r="M31" s="15">
        <v>6.9878912390414369E-2</v>
      </c>
      <c r="N31" s="8">
        <v>399.46199999999999</v>
      </c>
      <c r="O31">
        <v>2744.692</v>
      </c>
      <c r="P31">
        <v>161.346</v>
      </c>
      <c r="Q31" s="15">
        <v>9.2173483536467815E-2</v>
      </c>
      <c r="R31" s="8">
        <v>934.58</v>
      </c>
      <c r="S31">
        <v>2599.116</v>
      </c>
      <c r="T31">
        <v>164.55099999999999</v>
      </c>
      <c r="U31" s="15">
        <v>0.31629017914904717</v>
      </c>
      <c r="V31" s="8">
        <v>926.14300000000003</v>
      </c>
      <c r="W31">
        <v>1970.086</v>
      </c>
      <c r="X31">
        <v>167.81399999999999</v>
      </c>
      <c r="Y31" s="15">
        <v>0.42076279274160622</v>
      </c>
      <c r="Z31" s="8">
        <v>1282.154</v>
      </c>
      <c r="AA31">
        <v>2238.942</v>
      </c>
      <c r="AB31">
        <v>163.846</v>
      </c>
      <c r="AC31" s="15">
        <v>0.53891868135257359</v>
      </c>
      <c r="AD31" s="8">
        <v>1195.731</v>
      </c>
      <c r="AE31">
        <v>2685.4810000000002</v>
      </c>
      <c r="AF31">
        <v>165.423</v>
      </c>
      <c r="AG31" s="15">
        <v>0.40884297107447526</v>
      </c>
      <c r="AH31" s="8">
        <v>1822.3330000000001</v>
      </c>
      <c r="AI31">
        <v>1918.905</v>
      </c>
      <c r="AJ31">
        <v>249.667</v>
      </c>
      <c r="AK31" s="15">
        <v>0.94214605706316301</v>
      </c>
      <c r="AL31" s="8">
        <v>2430</v>
      </c>
      <c r="AM31">
        <v>2214.6669999999999</v>
      </c>
      <c r="AN31">
        <v>287.22199999999998</v>
      </c>
      <c r="AO31" s="15">
        <v>1.1117194005535826</v>
      </c>
      <c r="AP31" s="8">
        <v>1801.048</v>
      </c>
      <c r="AQ31">
        <v>2194.6190000000001</v>
      </c>
      <c r="AR31">
        <v>266.952</v>
      </c>
      <c r="AS31" s="15">
        <v>0.79583040016766371</v>
      </c>
      <c r="AT31" s="8">
        <v>1649.75</v>
      </c>
      <c r="AU31">
        <v>2042.25</v>
      </c>
      <c r="AV31">
        <v>310.58300000000003</v>
      </c>
      <c r="AW31" s="15">
        <v>0.7733397933898376</v>
      </c>
    </row>
    <row r="32" spans="1:49">
      <c r="A32">
        <v>84</v>
      </c>
      <c r="B32" s="8">
        <v>307.46600000000001</v>
      </c>
      <c r="C32">
        <v>2786.2179999999998</v>
      </c>
      <c r="D32">
        <v>155.74600000000001</v>
      </c>
      <c r="E32" s="15">
        <v>5.7677861615710035E-2</v>
      </c>
      <c r="F32" s="8">
        <v>447.74200000000002</v>
      </c>
      <c r="G32">
        <v>1935.278</v>
      </c>
      <c r="H32">
        <v>159.13399999999999</v>
      </c>
      <c r="I32" s="15">
        <v>0.16249132953183978</v>
      </c>
      <c r="J32" s="8">
        <v>371.82600000000002</v>
      </c>
      <c r="K32">
        <v>3010.837</v>
      </c>
      <c r="L32">
        <v>164.965</v>
      </c>
      <c r="M32" s="15">
        <v>7.2688089977342635E-2</v>
      </c>
      <c r="N32" s="8">
        <v>412.98099999999999</v>
      </c>
      <c r="O32">
        <v>2700.7109999999998</v>
      </c>
      <c r="P32">
        <v>159.63499999999999</v>
      </c>
      <c r="Q32" s="15">
        <v>9.970028444643135E-2</v>
      </c>
      <c r="R32" s="8">
        <v>987.81200000000001</v>
      </c>
      <c r="S32">
        <v>2572.797</v>
      </c>
      <c r="T32">
        <v>165.15899999999999</v>
      </c>
      <c r="U32" s="15">
        <v>0.34168467186512258</v>
      </c>
      <c r="V32" s="8">
        <v>947.64300000000003</v>
      </c>
      <c r="W32">
        <v>1958.6569999999999</v>
      </c>
      <c r="X32">
        <v>168.22900000000001</v>
      </c>
      <c r="Y32" s="15">
        <v>0.43532272730319233</v>
      </c>
      <c r="Z32" s="8">
        <v>1297.096</v>
      </c>
      <c r="AA32">
        <v>2252.192</v>
      </c>
      <c r="AB32">
        <v>166.19200000000001</v>
      </c>
      <c r="AC32" s="15">
        <v>0.54213998082454462</v>
      </c>
      <c r="AD32" s="8">
        <v>1251.519</v>
      </c>
      <c r="AE32">
        <v>2675.7310000000002</v>
      </c>
      <c r="AF32">
        <v>165.75</v>
      </c>
      <c r="AG32" s="15">
        <v>0.43258056535089306</v>
      </c>
      <c r="AH32" s="8">
        <v>1807.048</v>
      </c>
      <c r="AI32">
        <v>1918.2860000000001</v>
      </c>
      <c r="AJ32">
        <v>254.476</v>
      </c>
      <c r="AK32" s="15">
        <v>0.93314260642741664</v>
      </c>
      <c r="AL32" s="8">
        <v>2398.444</v>
      </c>
      <c r="AM32">
        <v>2249.8890000000001</v>
      </c>
      <c r="AN32">
        <v>307.33300000000003</v>
      </c>
      <c r="AO32" s="15">
        <v>1.0764739858207433</v>
      </c>
      <c r="AP32" s="8">
        <v>1818.5709999999999</v>
      </c>
      <c r="AQ32">
        <v>2191.81</v>
      </c>
      <c r="AR32">
        <v>273.33300000000003</v>
      </c>
      <c r="AS32" s="15">
        <v>0.8054503650551974</v>
      </c>
      <c r="AT32" s="8">
        <v>1672.1669999999999</v>
      </c>
      <c r="AU32">
        <v>2055.5</v>
      </c>
      <c r="AV32">
        <v>308</v>
      </c>
      <c r="AW32" s="15">
        <v>0.78063919885550781</v>
      </c>
    </row>
    <row r="33" spans="1:49">
      <c r="A33">
        <v>87</v>
      </c>
      <c r="B33" s="8">
        <v>313.815</v>
      </c>
      <c r="C33">
        <v>2797.9560000000001</v>
      </c>
      <c r="D33">
        <v>155.88800000000001</v>
      </c>
      <c r="E33" s="15">
        <v>5.9774010358552461E-2</v>
      </c>
      <c r="F33" s="8">
        <v>453.41199999999998</v>
      </c>
      <c r="G33">
        <v>1913.4739999999999</v>
      </c>
      <c r="H33">
        <v>160.041</v>
      </c>
      <c r="I33" s="15">
        <v>0.16731235239669837</v>
      </c>
      <c r="J33" s="8">
        <v>376.93</v>
      </c>
      <c r="K33">
        <v>3014.8020000000001</v>
      </c>
      <c r="L33">
        <v>162.221</v>
      </c>
      <c r="M33" s="15">
        <v>7.5268327174583302E-2</v>
      </c>
      <c r="N33" s="8">
        <v>412.76900000000001</v>
      </c>
      <c r="O33">
        <v>2705.75</v>
      </c>
      <c r="P33">
        <v>160.01900000000001</v>
      </c>
      <c r="Q33" s="15">
        <v>9.9283859920785048E-2</v>
      </c>
      <c r="R33" s="8">
        <v>1019.4349999999999</v>
      </c>
      <c r="S33">
        <v>2554.6089999999999</v>
      </c>
      <c r="T33">
        <v>164.36199999999999</v>
      </c>
      <c r="U33" s="15">
        <v>0.35773415885471249</v>
      </c>
      <c r="V33" s="8">
        <v>959.37099999999998</v>
      </c>
      <c r="W33">
        <v>1952.443</v>
      </c>
      <c r="X33">
        <v>166.971</v>
      </c>
      <c r="Y33" s="15">
        <v>0.4438042153559395</v>
      </c>
      <c r="Z33" s="8">
        <v>1329.615</v>
      </c>
      <c r="AA33">
        <v>2219.404</v>
      </c>
      <c r="AB33">
        <v>166.05799999999999</v>
      </c>
      <c r="AC33" s="15">
        <v>0.56666387447609901</v>
      </c>
      <c r="AD33" s="8">
        <v>1272.75</v>
      </c>
      <c r="AE33">
        <v>2657.4810000000002</v>
      </c>
      <c r="AF33">
        <v>162.94200000000001</v>
      </c>
      <c r="AG33" s="15">
        <v>0.44489502870069375</v>
      </c>
      <c r="AH33" s="8">
        <v>1838.19</v>
      </c>
      <c r="AI33">
        <v>1954.048</v>
      </c>
      <c r="AJ33">
        <v>247.619</v>
      </c>
      <c r="AK33" s="15">
        <v>0.9321049982155718</v>
      </c>
      <c r="AL33" s="8">
        <v>2495.556</v>
      </c>
      <c r="AM33">
        <v>2405.2220000000002</v>
      </c>
      <c r="AN33">
        <v>295.77800000000002</v>
      </c>
      <c r="AO33" s="15">
        <v>1.0428236065996537</v>
      </c>
      <c r="AP33" s="8">
        <v>1788.7139999999999</v>
      </c>
      <c r="AQ33">
        <v>2201.2379999999998</v>
      </c>
      <c r="AR33">
        <v>264.952</v>
      </c>
      <c r="AS33" s="15">
        <v>0.78695089465089352</v>
      </c>
      <c r="AT33" s="8">
        <v>1722.0830000000001</v>
      </c>
      <c r="AU33">
        <v>2063.25</v>
      </c>
      <c r="AV33">
        <v>320.5</v>
      </c>
      <c r="AW33" s="15">
        <v>0.80423640797590024</v>
      </c>
    </row>
    <row r="34" spans="1:49">
      <c r="A34">
        <v>-15</v>
      </c>
      <c r="B34" s="8">
        <v>3328.5630000000001</v>
      </c>
      <c r="C34">
        <v>3259.067</v>
      </c>
      <c r="D34">
        <v>155.39599999999999</v>
      </c>
      <c r="E34" s="15">
        <v>1.0223915485887518</v>
      </c>
      <c r="F34" s="8">
        <v>2566.3710000000001</v>
      </c>
      <c r="G34">
        <v>2507.8449999999998</v>
      </c>
      <c r="H34">
        <v>158.649</v>
      </c>
      <c r="I34" s="15">
        <v>1.0249132043473599</v>
      </c>
      <c r="J34" s="8">
        <v>3863.36</v>
      </c>
      <c r="K34">
        <v>3724.8020000000001</v>
      </c>
      <c r="L34">
        <v>161.756</v>
      </c>
      <c r="M34" s="15">
        <v>1.0388875136610642</v>
      </c>
      <c r="N34" s="8">
        <v>3332.25</v>
      </c>
      <c r="O34">
        <v>3232.192</v>
      </c>
      <c r="P34">
        <v>159.827</v>
      </c>
      <c r="Q34" s="15">
        <v>1.0325670940789913</v>
      </c>
      <c r="R34" s="8">
        <v>3063.4929999999999</v>
      </c>
      <c r="S34">
        <v>3123.377</v>
      </c>
      <c r="T34">
        <v>172.971</v>
      </c>
      <c r="U34" s="15">
        <v>0.97970313238245854</v>
      </c>
      <c r="V34" s="8">
        <v>2574.9569999999999</v>
      </c>
      <c r="W34">
        <v>2620.3139999999999</v>
      </c>
      <c r="X34">
        <v>170.429</v>
      </c>
      <c r="Y34" s="15">
        <v>0.98148606975429464</v>
      </c>
      <c r="Z34" s="8">
        <v>2618.0390000000002</v>
      </c>
      <c r="AA34">
        <v>2724.3270000000002</v>
      </c>
      <c r="AB34">
        <v>168.404</v>
      </c>
      <c r="AC34" s="15">
        <v>0.95841502267478329</v>
      </c>
      <c r="AD34" s="8">
        <v>2805.75</v>
      </c>
      <c r="AE34">
        <v>3092.1149999999998</v>
      </c>
      <c r="AF34">
        <v>163.75</v>
      </c>
      <c r="AG34" s="15">
        <v>0.90220993626136092</v>
      </c>
      <c r="AH34" s="8">
        <v>4071.2860000000001</v>
      </c>
      <c r="AI34">
        <v>3391.143</v>
      </c>
      <c r="AJ34">
        <v>262.81</v>
      </c>
      <c r="AK34" s="15">
        <v>1.2174138750574188</v>
      </c>
      <c r="AL34" s="8">
        <v>4095</v>
      </c>
      <c r="AM34">
        <v>3215.556</v>
      </c>
      <c r="AN34">
        <v>274.77800000000002</v>
      </c>
      <c r="AO34" s="15">
        <v>1.2990514754938998</v>
      </c>
      <c r="AP34" s="8">
        <v>4044.2860000000001</v>
      </c>
      <c r="AQ34">
        <v>3761.0479999999998</v>
      </c>
      <c r="AR34">
        <v>273.714</v>
      </c>
      <c r="AS34" s="15">
        <v>1.0812190630435743</v>
      </c>
      <c r="AT34" s="8">
        <v>3308.6669999999999</v>
      </c>
      <c r="AU34">
        <v>3374.25</v>
      </c>
      <c r="AV34">
        <v>327.75</v>
      </c>
      <c r="AW34" s="15">
        <v>0.9784726735598227</v>
      </c>
    </row>
    <row r="35" spans="1:49">
      <c r="A35">
        <v>-12</v>
      </c>
      <c r="B35" s="8">
        <v>3300.5210000000002</v>
      </c>
      <c r="C35">
        <v>3253.4940000000001</v>
      </c>
      <c r="D35">
        <v>155.37700000000001</v>
      </c>
      <c r="E35" s="15">
        <v>1.0151792201521117</v>
      </c>
      <c r="F35" s="8">
        <v>2592.0100000000002</v>
      </c>
      <c r="G35">
        <v>2472.1239999999998</v>
      </c>
      <c r="H35">
        <v>160.381</v>
      </c>
      <c r="I35" s="15">
        <v>1.0518595708952079</v>
      </c>
      <c r="J35" s="8">
        <v>3810.6280000000002</v>
      </c>
      <c r="K35">
        <v>3709.558</v>
      </c>
      <c r="L35">
        <v>163.37200000000001</v>
      </c>
      <c r="M35" s="15">
        <v>1.0285010430924943</v>
      </c>
      <c r="N35" s="8">
        <v>3338.3649999999998</v>
      </c>
      <c r="O35">
        <v>3244.6729999999998</v>
      </c>
      <c r="P35">
        <v>160.98099999999999</v>
      </c>
      <c r="Q35" s="15">
        <v>1.0303830603056336</v>
      </c>
      <c r="R35" s="8">
        <v>3138.2170000000001</v>
      </c>
      <c r="S35">
        <v>3210.5650000000001</v>
      </c>
      <c r="T35">
        <v>166.565</v>
      </c>
      <c r="U35" s="15">
        <v>0.97623258869908014</v>
      </c>
      <c r="V35" s="8">
        <v>2574.6570000000002</v>
      </c>
      <c r="W35">
        <v>2639.1709999999998</v>
      </c>
      <c r="X35">
        <v>170.54300000000001</v>
      </c>
      <c r="Y35" s="15">
        <v>0.97386645537521255</v>
      </c>
      <c r="Z35" s="8">
        <v>2688.3270000000002</v>
      </c>
      <c r="AA35">
        <v>2811.6729999999998</v>
      </c>
      <c r="AB35">
        <v>168.23099999999999</v>
      </c>
      <c r="AC35" s="15">
        <v>0.95333886652326794</v>
      </c>
      <c r="AD35" s="8">
        <v>2871.8850000000002</v>
      </c>
      <c r="AE35">
        <v>3162.6149999999998</v>
      </c>
      <c r="AF35">
        <v>165.596</v>
      </c>
      <c r="AG35" s="15">
        <v>0.90299360798179806</v>
      </c>
      <c r="AH35" s="8">
        <v>4085.143</v>
      </c>
      <c r="AI35">
        <v>3436.0479999999998</v>
      </c>
      <c r="AJ35">
        <v>262.42899999999997</v>
      </c>
      <c r="AK35" s="15">
        <v>1.2045283318507989</v>
      </c>
      <c r="AL35" s="8">
        <v>4095</v>
      </c>
      <c r="AM35">
        <v>3315.1109999999999</v>
      </c>
      <c r="AN35">
        <v>292.33300000000003</v>
      </c>
      <c r="AO35" s="15">
        <v>1.2580040611649286</v>
      </c>
      <c r="AP35" s="8">
        <v>3993.6190000000001</v>
      </c>
      <c r="AQ35">
        <v>3628.2379999999998</v>
      </c>
      <c r="AR35">
        <v>268.66699999999997</v>
      </c>
      <c r="AS35" s="15">
        <v>1.1087582313337032</v>
      </c>
      <c r="AT35" s="8">
        <v>3509.1669999999999</v>
      </c>
      <c r="AU35">
        <v>3458.5</v>
      </c>
      <c r="AV35">
        <v>329.33300000000003</v>
      </c>
      <c r="AW35" s="15">
        <v>1.0161918491406818</v>
      </c>
    </row>
    <row r="36" spans="1:49">
      <c r="A36">
        <v>-9</v>
      </c>
      <c r="B36" s="8">
        <v>3282.21</v>
      </c>
      <c r="C36">
        <v>3235.1370000000002</v>
      </c>
      <c r="D36">
        <v>155.571</v>
      </c>
      <c r="E36" s="15">
        <v>1.0152855954377986</v>
      </c>
      <c r="F36" s="8">
        <v>2580.34</v>
      </c>
      <c r="G36">
        <v>2481.0720000000001</v>
      </c>
      <c r="H36">
        <v>158.66999999999999</v>
      </c>
      <c r="I36" s="15">
        <v>1.0427436765900133</v>
      </c>
      <c r="J36" s="8">
        <v>3814.826</v>
      </c>
      <c r="K36">
        <v>3689.663</v>
      </c>
      <c r="L36">
        <v>163.791</v>
      </c>
      <c r="M36" s="15">
        <v>1.0354984525813755</v>
      </c>
      <c r="N36" s="8">
        <v>3328.6350000000002</v>
      </c>
      <c r="O36">
        <v>3260.346</v>
      </c>
      <c r="P36">
        <v>162.05799999999999</v>
      </c>
      <c r="Q36" s="15">
        <v>1.0220408819322155</v>
      </c>
      <c r="R36" s="8">
        <v>3090.3910000000001</v>
      </c>
      <c r="S36">
        <v>3176.797</v>
      </c>
      <c r="T36">
        <v>167.333</v>
      </c>
      <c r="U36" s="15">
        <v>0.97128857497547738</v>
      </c>
      <c r="V36" s="8">
        <v>2587.2860000000001</v>
      </c>
      <c r="W36">
        <v>2649.143</v>
      </c>
      <c r="X36">
        <v>173.25700000000001</v>
      </c>
      <c r="Y36" s="15">
        <v>0.97501621641707248</v>
      </c>
      <c r="Z36" s="8">
        <v>2670.25</v>
      </c>
      <c r="AA36">
        <v>2772.904</v>
      </c>
      <c r="AB36">
        <v>168.654</v>
      </c>
      <c r="AC36" s="15">
        <v>0.96058212537198806</v>
      </c>
      <c r="AD36" s="8">
        <v>2834.558</v>
      </c>
      <c r="AE36">
        <v>3101.2109999999998</v>
      </c>
      <c r="AF36">
        <v>165.38499999999999</v>
      </c>
      <c r="AG36" s="15">
        <v>0.90917275070116543</v>
      </c>
      <c r="AH36" s="8">
        <v>4084.143</v>
      </c>
      <c r="AI36">
        <v>3422.4279999999999</v>
      </c>
      <c r="AJ36">
        <v>262.714</v>
      </c>
      <c r="AK36" s="15">
        <v>1.2094224350684903</v>
      </c>
      <c r="AL36" s="8">
        <v>4095</v>
      </c>
      <c r="AM36">
        <v>3292.444</v>
      </c>
      <c r="AN36">
        <v>273.44400000000002</v>
      </c>
      <c r="AO36" s="15">
        <v>1.2658350447167936</v>
      </c>
      <c r="AP36" s="8">
        <v>4001.4760000000001</v>
      </c>
      <c r="AQ36">
        <v>3696.2860000000001</v>
      </c>
      <c r="AR36">
        <v>276.90499999999997</v>
      </c>
      <c r="AS36" s="15">
        <v>1.0892529963756596</v>
      </c>
      <c r="AT36" s="8">
        <v>3474</v>
      </c>
      <c r="AU36">
        <v>3477.3330000000001</v>
      </c>
      <c r="AV36">
        <v>325.41699999999997</v>
      </c>
      <c r="AW36" s="15">
        <v>0.99894254796130355</v>
      </c>
    </row>
    <row r="37" spans="1:49">
      <c r="A37">
        <v>-6</v>
      </c>
      <c r="B37" s="8">
        <v>3270.567</v>
      </c>
      <c r="C37">
        <v>3223.8519999999999</v>
      </c>
      <c r="D37">
        <v>155.43700000000001</v>
      </c>
      <c r="E37" s="15">
        <v>1.0152244725697144</v>
      </c>
      <c r="F37" s="8">
        <v>2554.8560000000002</v>
      </c>
      <c r="G37">
        <v>2491.6190000000001</v>
      </c>
      <c r="H37">
        <v>158.804</v>
      </c>
      <c r="I37" s="15">
        <v>1.0271075931867721</v>
      </c>
      <c r="J37" s="8">
        <v>3809.6280000000002</v>
      </c>
      <c r="K37">
        <v>3692.547</v>
      </c>
      <c r="L37">
        <v>162.55799999999999</v>
      </c>
      <c r="M37" s="15">
        <v>1.0331675254512125</v>
      </c>
      <c r="N37" s="8">
        <v>3298.8649999999998</v>
      </c>
      <c r="O37">
        <v>3224.3270000000002</v>
      </c>
      <c r="P37">
        <v>159.73099999999999</v>
      </c>
      <c r="Q37" s="15">
        <v>1.0243222924000421</v>
      </c>
      <c r="R37" s="8">
        <v>3108.4929999999999</v>
      </c>
      <c r="S37">
        <v>3171.5360000000001</v>
      </c>
      <c r="T37">
        <v>166.27500000000001</v>
      </c>
      <c r="U37" s="15">
        <v>0.97902245428932788</v>
      </c>
      <c r="V37" s="8">
        <v>2577.7289999999998</v>
      </c>
      <c r="W37">
        <v>2619.2139999999999</v>
      </c>
      <c r="X37">
        <v>174.529</v>
      </c>
      <c r="Y37" s="15">
        <v>0.98303053358612658</v>
      </c>
      <c r="Z37" s="8">
        <v>2671.096</v>
      </c>
      <c r="AA37">
        <v>2779.3649999999998</v>
      </c>
      <c r="AB37">
        <v>168.23099999999999</v>
      </c>
      <c r="AC37" s="15">
        <v>0.95853564007055925</v>
      </c>
      <c r="AD37" s="8">
        <v>2822.096</v>
      </c>
      <c r="AE37">
        <v>3089.9609999999998</v>
      </c>
      <c r="AF37">
        <v>166.55799999999999</v>
      </c>
      <c r="AG37" s="15">
        <v>0.90837219500698341</v>
      </c>
      <c r="AH37" s="8">
        <v>4075.19</v>
      </c>
      <c r="AI37">
        <v>3381.19</v>
      </c>
      <c r="AJ37">
        <v>261.42899999999997</v>
      </c>
      <c r="AK37" s="15">
        <v>1.2224529379013329</v>
      </c>
      <c r="AL37" s="8">
        <v>4095</v>
      </c>
      <c r="AM37">
        <v>3362.556</v>
      </c>
      <c r="AN37">
        <v>276.44400000000002</v>
      </c>
      <c r="AO37" s="15">
        <v>1.2373355211994899</v>
      </c>
      <c r="AP37" s="8">
        <v>4030.9050000000002</v>
      </c>
      <c r="AQ37">
        <v>3771.143</v>
      </c>
      <c r="AR37">
        <v>268.952</v>
      </c>
      <c r="AS37" s="15">
        <v>1.0741712830625174</v>
      </c>
      <c r="AT37" s="8">
        <v>3441.9169999999999</v>
      </c>
      <c r="AU37">
        <v>3381.8330000000001</v>
      </c>
      <c r="AV37">
        <v>320.58300000000003</v>
      </c>
      <c r="AW37" s="15">
        <v>1.019627276439363</v>
      </c>
    </row>
    <row r="38" spans="1:49">
      <c r="A38">
        <v>-3</v>
      </c>
      <c r="B38" s="10">
        <v>3267.7139999999999</v>
      </c>
      <c r="C38" s="11">
        <v>3203.2849999999999</v>
      </c>
      <c r="D38" s="11">
        <v>155.88399999999999</v>
      </c>
      <c r="E38" s="16">
        <v>1.0211422782889419</v>
      </c>
      <c r="F38" s="10">
        <v>2544.1550000000002</v>
      </c>
      <c r="G38" s="11">
        <v>2450.2890000000002</v>
      </c>
      <c r="H38" s="11">
        <v>159.55699999999999</v>
      </c>
      <c r="I38" s="16">
        <v>1.0409764215106787</v>
      </c>
      <c r="J38" s="10">
        <v>3758.4189999999999</v>
      </c>
      <c r="K38" s="11">
        <v>3694.5120000000002</v>
      </c>
      <c r="L38" s="11">
        <v>163.733</v>
      </c>
      <c r="M38" s="16">
        <v>1.0180999717059604</v>
      </c>
      <c r="N38" s="10">
        <v>3248.904</v>
      </c>
      <c r="O38" s="11">
        <v>3207.846</v>
      </c>
      <c r="P38" s="11">
        <v>160.173</v>
      </c>
      <c r="Q38" s="16">
        <v>1.013471917754956</v>
      </c>
      <c r="R38" s="10">
        <v>3066.913</v>
      </c>
      <c r="S38" s="11">
        <v>3135.9270000000001</v>
      </c>
      <c r="T38" s="11">
        <v>167.84100000000001</v>
      </c>
      <c r="U38" s="16">
        <v>0.97674797832677351</v>
      </c>
      <c r="V38" s="10">
        <v>2568.8139999999999</v>
      </c>
      <c r="W38" s="11">
        <v>2632.4430000000002</v>
      </c>
      <c r="X38" s="11">
        <v>174.971</v>
      </c>
      <c r="Y38" s="16">
        <v>0.97410794507526421</v>
      </c>
      <c r="Z38" s="10">
        <v>2631.3270000000002</v>
      </c>
      <c r="AA38" s="11">
        <v>2762.3850000000002</v>
      </c>
      <c r="AB38" s="11">
        <v>169.596</v>
      </c>
      <c r="AC38" s="16">
        <v>0.94945288644775949</v>
      </c>
      <c r="AD38" s="10">
        <v>2816.2310000000002</v>
      </c>
      <c r="AE38" s="11">
        <v>3123.75</v>
      </c>
      <c r="AF38" s="11">
        <v>163.077</v>
      </c>
      <c r="AG38" s="16">
        <v>0.89613206186566385</v>
      </c>
      <c r="AH38" s="10">
        <v>4080.81</v>
      </c>
      <c r="AI38" s="11">
        <v>3403.5239999999999</v>
      </c>
      <c r="AJ38" s="11">
        <v>260.714</v>
      </c>
      <c r="AK38" s="16">
        <v>1.2155033234589427</v>
      </c>
      <c r="AL38" s="10">
        <v>4095</v>
      </c>
      <c r="AM38" s="11">
        <v>3272.6669999999999</v>
      </c>
      <c r="AN38" s="11">
        <v>288.33300000000003</v>
      </c>
      <c r="AO38" s="16">
        <v>1.2755499216910708</v>
      </c>
      <c r="AP38" s="10">
        <v>4026.3330000000001</v>
      </c>
      <c r="AQ38" s="11">
        <v>3841</v>
      </c>
      <c r="AR38" s="11">
        <v>267.048</v>
      </c>
      <c r="AS38" s="16">
        <v>1.0518566002005623</v>
      </c>
      <c r="AT38" s="10">
        <v>3401.9169999999999</v>
      </c>
      <c r="AU38" s="11">
        <v>3368.0830000000001</v>
      </c>
      <c r="AV38" s="11">
        <v>321.08300000000003</v>
      </c>
      <c r="AW38" s="16">
        <v>1.0111040367574664</v>
      </c>
    </row>
    <row r="39" spans="1:49" ht="21">
      <c r="A39" s="210" t="s">
        <v>27</v>
      </c>
      <c r="B39" s="210"/>
      <c r="C39" s="210"/>
      <c r="D39" s="210"/>
      <c r="E39" s="210"/>
      <c r="F39" s="210"/>
      <c r="G39" s="210"/>
      <c r="H39" s="210"/>
      <c r="I39" s="210"/>
      <c r="J39" s="210"/>
      <c r="K39" s="210"/>
      <c r="L39" s="210"/>
      <c r="M39" s="210"/>
      <c r="N39" s="210"/>
      <c r="O39" s="210"/>
      <c r="P39" s="210"/>
      <c r="Q39" s="210"/>
      <c r="R39" s="210"/>
      <c r="S39" s="210"/>
      <c r="T39" s="210"/>
      <c r="U39" s="210"/>
      <c r="V39" s="210"/>
      <c r="W39" s="210"/>
      <c r="X39" s="210"/>
      <c r="Y39" s="210"/>
      <c r="Z39" s="210"/>
      <c r="AA39" s="210"/>
      <c r="AB39" s="210"/>
      <c r="AC39" s="210"/>
      <c r="AD39" s="210"/>
      <c r="AE39" s="210"/>
      <c r="AF39" s="210"/>
      <c r="AG39" s="210"/>
    </row>
    <row r="40" spans="1:49" ht="15" customHeight="1">
      <c r="B40" s="211" t="s">
        <v>10</v>
      </c>
      <c r="C40" s="212"/>
      <c r="D40" s="212"/>
      <c r="E40" s="213"/>
      <c r="F40" s="211" t="s">
        <v>11</v>
      </c>
      <c r="G40" s="212"/>
      <c r="H40" s="212"/>
      <c r="I40" s="213"/>
      <c r="J40" s="211" t="s">
        <v>12</v>
      </c>
      <c r="K40" s="212"/>
      <c r="L40" s="212"/>
      <c r="M40" s="213"/>
      <c r="N40" s="211" t="s">
        <v>13</v>
      </c>
      <c r="O40" s="212"/>
      <c r="P40" s="212"/>
      <c r="Q40" s="213"/>
      <c r="R40" s="214" t="s">
        <v>14</v>
      </c>
      <c r="S40" s="215"/>
      <c r="T40" s="215"/>
      <c r="U40" s="216"/>
      <c r="V40" s="214" t="s">
        <v>15</v>
      </c>
      <c r="W40" s="215"/>
      <c r="X40" s="215"/>
      <c r="Y40" s="216"/>
      <c r="Z40" s="214" t="s">
        <v>16</v>
      </c>
      <c r="AA40" s="215"/>
      <c r="AB40" s="215"/>
      <c r="AC40" s="216"/>
      <c r="AD40" s="214" t="s">
        <v>17</v>
      </c>
      <c r="AE40" s="215"/>
      <c r="AF40" s="215"/>
      <c r="AG40" s="216"/>
      <c r="AH40" s="220" t="s">
        <v>28</v>
      </c>
      <c r="AI40" s="221"/>
      <c r="AJ40" s="221"/>
      <c r="AK40" s="14"/>
      <c r="AM40" s="198" t="s">
        <v>29</v>
      </c>
      <c r="AN40" s="198"/>
      <c r="AO40" s="198"/>
      <c r="AP40" s="198"/>
      <c r="AQ40" s="198"/>
      <c r="AR40" s="198"/>
    </row>
    <row r="41" spans="1:49">
      <c r="B41" s="17" t="s">
        <v>22</v>
      </c>
      <c r="C41" s="18" t="s">
        <v>23</v>
      </c>
      <c r="D41" s="18" t="s">
        <v>24</v>
      </c>
      <c r="E41" s="19" t="s">
        <v>25</v>
      </c>
      <c r="F41" s="17" t="s">
        <v>22</v>
      </c>
      <c r="G41" s="18" t="s">
        <v>23</v>
      </c>
      <c r="H41" s="18" t="s">
        <v>24</v>
      </c>
      <c r="I41" s="19" t="s">
        <v>25</v>
      </c>
      <c r="J41" s="17" t="s">
        <v>22</v>
      </c>
      <c r="K41" s="18" t="s">
        <v>23</v>
      </c>
      <c r="L41" s="18" t="s">
        <v>24</v>
      </c>
      <c r="M41" s="19" t="s">
        <v>25</v>
      </c>
      <c r="N41" s="17" t="s">
        <v>22</v>
      </c>
      <c r="O41" s="18" t="s">
        <v>23</v>
      </c>
      <c r="P41" s="18" t="s">
        <v>24</v>
      </c>
      <c r="Q41" s="19" t="s">
        <v>25</v>
      </c>
      <c r="R41" s="17" t="s">
        <v>22</v>
      </c>
      <c r="S41" s="18" t="s">
        <v>23</v>
      </c>
      <c r="T41" s="18" t="s">
        <v>24</v>
      </c>
      <c r="U41" s="19" t="s">
        <v>25</v>
      </c>
      <c r="V41" s="17" t="s">
        <v>22</v>
      </c>
      <c r="W41" s="18" t="s">
        <v>23</v>
      </c>
      <c r="X41" s="18" t="s">
        <v>24</v>
      </c>
      <c r="Y41" s="19" t="s">
        <v>25</v>
      </c>
      <c r="Z41" s="17" t="s">
        <v>22</v>
      </c>
      <c r="AA41" s="18" t="s">
        <v>23</v>
      </c>
      <c r="AB41" s="18" t="s">
        <v>24</v>
      </c>
      <c r="AC41" s="19" t="s">
        <v>25</v>
      </c>
      <c r="AD41" s="17" t="s">
        <v>22</v>
      </c>
      <c r="AE41" s="18" t="s">
        <v>23</v>
      </c>
      <c r="AF41" s="18" t="s">
        <v>24</v>
      </c>
      <c r="AG41" s="19" t="s">
        <v>25</v>
      </c>
      <c r="AH41" s="220"/>
      <c r="AI41" s="221"/>
      <c r="AJ41" s="221"/>
      <c r="AK41" s="14"/>
      <c r="AM41" t="s">
        <v>22</v>
      </c>
      <c r="AN41" s="222" t="s">
        <v>31</v>
      </c>
      <c r="AO41" s="222"/>
      <c r="AP41" s="222"/>
      <c r="AQ41" s="222"/>
      <c r="AR41" s="222"/>
    </row>
    <row r="42" spans="1:49">
      <c r="A42">
        <v>0</v>
      </c>
      <c r="B42" s="8">
        <v>166.53800000000001</v>
      </c>
      <c r="C42">
        <v>2224.5770000000002</v>
      </c>
      <c r="D42">
        <v>176.05799999999999</v>
      </c>
      <c r="E42" s="15">
        <v>-4.6472598008610025E-3</v>
      </c>
      <c r="F42" s="8">
        <v>168.18899999999999</v>
      </c>
      <c r="G42">
        <v>3253.3510000000001</v>
      </c>
      <c r="H42">
        <v>177.02699999999999</v>
      </c>
      <c r="I42" s="15">
        <v>-2.8729093554515045E-3</v>
      </c>
      <c r="J42" s="8">
        <v>430.16699999999997</v>
      </c>
      <c r="K42">
        <v>3354.5</v>
      </c>
      <c r="L42">
        <v>177.667</v>
      </c>
      <c r="M42" s="15">
        <v>7.9481672470664955E-2</v>
      </c>
      <c r="N42" s="8">
        <v>171.55799999999999</v>
      </c>
      <c r="O42">
        <v>3051.904</v>
      </c>
      <c r="P42">
        <v>175.46199999999999</v>
      </c>
      <c r="Q42" s="15">
        <v>-1.3572323029631733E-3</v>
      </c>
      <c r="R42" s="8">
        <v>178.714</v>
      </c>
      <c r="S42">
        <v>1879</v>
      </c>
      <c r="T42">
        <v>210.905</v>
      </c>
      <c r="U42" s="15">
        <v>-1.9298061561242016E-2</v>
      </c>
      <c r="V42" s="8">
        <v>169.81</v>
      </c>
      <c r="W42">
        <v>2285.81</v>
      </c>
      <c r="X42">
        <v>184.619</v>
      </c>
      <c r="Y42" s="15">
        <v>-7.0479075914564636E-3</v>
      </c>
      <c r="Z42" s="8">
        <v>180.15</v>
      </c>
      <c r="AA42">
        <v>3068.65</v>
      </c>
      <c r="AB42">
        <v>192.27500000000001</v>
      </c>
      <c r="AC42" s="15">
        <v>-4.2153752553126768E-3</v>
      </c>
      <c r="AD42" s="8">
        <v>182.48599999999999</v>
      </c>
      <c r="AE42">
        <v>2017.2159999999999</v>
      </c>
      <c r="AF42">
        <v>215.75700000000001</v>
      </c>
      <c r="AG42" s="15">
        <v>-1.8468918804147093E-2</v>
      </c>
      <c r="AH42" s="220"/>
      <c r="AI42" s="221"/>
      <c r="AJ42" s="221"/>
      <c r="AK42" s="14"/>
      <c r="AM42" t="s">
        <v>23</v>
      </c>
      <c r="AN42" s="222" t="s">
        <v>30</v>
      </c>
      <c r="AO42" s="222"/>
      <c r="AP42" s="222"/>
      <c r="AQ42" s="222"/>
      <c r="AR42" s="222"/>
    </row>
    <row r="43" spans="1:49">
      <c r="A43">
        <v>3</v>
      </c>
      <c r="B43" s="8">
        <v>170.01900000000001</v>
      </c>
      <c r="C43">
        <v>2180.2109999999998</v>
      </c>
      <c r="D43">
        <v>179.03800000000001</v>
      </c>
      <c r="E43" s="15">
        <v>-4.5068567285287209E-3</v>
      </c>
      <c r="F43" s="8">
        <v>174.946</v>
      </c>
      <c r="G43">
        <v>3228.1619999999998</v>
      </c>
      <c r="H43">
        <v>177.86500000000001</v>
      </c>
      <c r="I43" s="15">
        <v>-9.5695599477690582E-4</v>
      </c>
      <c r="J43" s="8">
        <v>464.5</v>
      </c>
      <c r="K43">
        <v>3369.5830000000001</v>
      </c>
      <c r="L43">
        <v>174.083</v>
      </c>
      <c r="M43" s="15">
        <v>9.0883116883116899E-2</v>
      </c>
      <c r="N43" s="8">
        <v>178.827</v>
      </c>
      <c r="O43">
        <v>3032.2689999999998</v>
      </c>
      <c r="P43">
        <v>173.423</v>
      </c>
      <c r="Q43" s="15">
        <v>1.8902732081406263E-3</v>
      </c>
      <c r="R43" s="8">
        <v>203.81</v>
      </c>
      <c r="S43">
        <v>1812.6669999999999</v>
      </c>
      <c r="T43">
        <v>207.381</v>
      </c>
      <c r="U43" s="15">
        <v>-2.2245257231421679E-3</v>
      </c>
      <c r="V43" s="8">
        <v>192.238</v>
      </c>
      <c r="W43">
        <v>2243.5239999999999</v>
      </c>
      <c r="X43">
        <v>191.429</v>
      </c>
      <c r="Y43" s="15">
        <v>3.9423126122328529E-4</v>
      </c>
      <c r="Z43" s="8">
        <v>202.67500000000001</v>
      </c>
      <c r="AA43">
        <v>3038.3</v>
      </c>
      <c r="AB43">
        <v>189.15</v>
      </c>
      <c r="AC43" s="15">
        <v>4.7470298159100104E-3</v>
      </c>
      <c r="AD43" s="8">
        <v>218.97300000000001</v>
      </c>
      <c r="AE43">
        <v>1970.4590000000001</v>
      </c>
      <c r="AF43">
        <v>210.18899999999999</v>
      </c>
      <c r="AG43" s="15">
        <v>4.9901435575224369E-3</v>
      </c>
      <c r="AH43" s="13"/>
      <c r="AI43" s="14"/>
      <c r="AJ43" s="14"/>
      <c r="AK43" s="14"/>
      <c r="AM43" t="s">
        <v>24</v>
      </c>
      <c r="AN43" s="222" t="s">
        <v>32</v>
      </c>
      <c r="AO43" s="222"/>
      <c r="AP43" s="222"/>
      <c r="AQ43" s="222"/>
      <c r="AR43" s="222"/>
    </row>
    <row r="44" spans="1:49">
      <c r="A44">
        <v>6</v>
      </c>
      <c r="B44" s="8">
        <v>174.21199999999999</v>
      </c>
      <c r="C44">
        <v>2139.596</v>
      </c>
      <c r="D44">
        <v>181.44200000000001</v>
      </c>
      <c r="E44" s="15">
        <v>-3.6922530097224316E-3</v>
      </c>
      <c r="F44" s="8">
        <v>180.703</v>
      </c>
      <c r="G44">
        <v>3219.5940000000001</v>
      </c>
      <c r="H44">
        <v>178.892</v>
      </c>
      <c r="I44" s="15">
        <v>5.9558615082964624E-4</v>
      </c>
      <c r="J44" s="8">
        <v>459.91699999999997</v>
      </c>
      <c r="K44">
        <v>3251.5830000000001</v>
      </c>
      <c r="L44">
        <v>182.75</v>
      </c>
      <c r="M44" s="15">
        <v>9.0316742553276749E-2</v>
      </c>
      <c r="N44" s="8">
        <v>181.096</v>
      </c>
      <c r="O44">
        <v>3042.8850000000002</v>
      </c>
      <c r="P44">
        <v>173.53800000000001</v>
      </c>
      <c r="Q44" s="15">
        <v>2.6340487922861863E-3</v>
      </c>
      <c r="R44" s="8">
        <v>232.762</v>
      </c>
      <c r="S44">
        <v>1757.81</v>
      </c>
      <c r="T44">
        <v>201.667</v>
      </c>
      <c r="U44" s="15">
        <v>1.9982096761030316E-2</v>
      </c>
      <c r="V44" s="8">
        <v>217.714</v>
      </c>
      <c r="W44">
        <v>2200.2379999999998</v>
      </c>
      <c r="X44">
        <v>195</v>
      </c>
      <c r="Y44" s="15">
        <v>1.1327333713005639E-2</v>
      </c>
      <c r="Z44" s="8">
        <v>231.57499999999999</v>
      </c>
      <c r="AA44">
        <v>2989.663</v>
      </c>
      <c r="AB44">
        <v>191.6</v>
      </c>
      <c r="AC44" s="15">
        <v>1.4286669027823889E-2</v>
      </c>
      <c r="AD44" s="8">
        <v>276.94600000000003</v>
      </c>
      <c r="AE44">
        <v>1954.4860000000001</v>
      </c>
      <c r="AF44">
        <v>211.21600000000001</v>
      </c>
      <c r="AG44" s="15">
        <v>3.7705002667400928E-2</v>
      </c>
      <c r="AH44" s="13"/>
      <c r="AI44" s="14"/>
      <c r="AJ44" s="14"/>
      <c r="AK44" s="14"/>
      <c r="AM44" t="s">
        <v>25</v>
      </c>
      <c r="AN44" s="222" t="s">
        <v>33</v>
      </c>
      <c r="AO44" s="222"/>
      <c r="AP44" s="222"/>
      <c r="AQ44" s="222"/>
      <c r="AR44" s="222"/>
    </row>
    <row r="45" spans="1:49">
      <c r="A45">
        <v>9</v>
      </c>
      <c r="B45" s="8">
        <v>175.05799999999999</v>
      </c>
      <c r="C45">
        <v>2108.8649999999998</v>
      </c>
      <c r="D45">
        <v>179.55799999999999</v>
      </c>
      <c r="E45" s="15">
        <v>-2.332443722020394E-3</v>
      </c>
      <c r="F45" s="8">
        <v>183.91900000000001</v>
      </c>
      <c r="G45">
        <v>3173.973</v>
      </c>
      <c r="H45">
        <v>176.91900000000001</v>
      </c>
      <c r="I45" s="15">
        <v>2.3356269189677595E-3</v>
      </c>
      <c r="J45" s="8">
        <v>512.25</v>
      </c>
      <c r="K45">
        <v>3277.75</v>
      </c>
      <c r="L45">
        <v>187.417</v>
      </c>
      <c r="M45" s="15">
        <v>0.10511262054930649</v>
      </c>
      <c r="N45" s="8">
        <v>184.077</v>
      </c>
      <c r="O45">
        <v>2991.3850000000002</v>
      </c>
      <c r="P45">
        <v>174.44200000000001</v>
      </c>
      <c r="Q45" s="15">
        <v>3.4203744981705312E-3</v>
      </c>
      <c r="R45" s="8">
        <v>278.09500000000003</v>
      </c>
      <c r="S45">
        <v>1747.81</v>
      </c>
      <c r="T45">
        <v>206.333</v>
      </c>
      <c r="U45" s="15">
        <v>4.6554051730904863E-2</v>
      </c>
      <c r="V45" s="8">
        <v>236.333</v>
      </c>
      <c r="W45">
        <v>2129.143</v>
      </c>
      <c r="X45">
        <v>186.762</v>
      </c>
      <c r="Y45" s="15">
        <v>2.5520739751881839E-2</v>
      </c>
      <c r="Z45" s="8">
        <v>268.41300000000001</v>
      </c>
      <c r="AA45">
        <v>2967.8119999999999</v>
      </c>
      <c r="AB45">
        <v>190.58699999999999</v>
      </c>
      <c r="AC45" s="15">
        <v>2.8022936564376318E-2</v>
      </c>
      <c r="AD45" s="8">
        <v>324.27</v>
      </c>
      <c r="AE45">
        <v>1922.1890000000001</v>
      </c>
      <c r="AF45">
        <v>211.108</v>
      </c>
      <c r="AG45" s="15">
        <v>6.6134800164340535E-2</v>
      </c>
      <c r="AM45" s="198"/>
      <c r="AN45" s="198"/>
      <c r="AO45" s="198"/>
      <c r="AP45" s="198"/>
      <c r="AQ45" s="198"/>
      <c r="AR45" s="198"/>
      <c r="AS45" s="198"/>
    </row>
    <row r="46" spans="1:49">
      <c r="A46">
        <v>12</v>
      </c>
      <c r="B46" s="8">
        <v>179.01900000000001</v>
      </c>
      <c r="C46">
        <v>2071.404</v>
      </c>
      <c r="D46">
        <v>180.46199999999999</v>
      </c>
      <c r="E46" s="15">
        <v>-7.6311171892103709E-4</v>
      </c>
      <c r="F46" s="8">
        <v>186.649</v>
      </c>
      <c r="G46">
        <v>3130.8919999999998</v>
      </c>
      <c r="H46">
        <v>176.83799999999999</v>
      </c>
      <c r="I46" s="15">
        <v>3.3211985969112305E-3</v>
      </c>
      <c r="J46" s="8">
        <v>519.5</v>
      </c>
      <c r="K46">
        <v>3268.9169999999999</v>
      </c>
      <c r="L46">
        <v>183.75</v>
      </c>
      <c r="M46" s="15">
        <v>0.10882717207852931</v>
      </c>
      <c r="N46" s="8">
        <v>188.51900000000001</v>
      </c>
      <c r="O46">
        <v>2980.7689999999998</v>
      </c>
      <c r="P46">
        <v>174.94200000000001</v>
      </c>
      <c r="Q46" s="15">
        <v>4.8388585611301048E-3</v>
      </c>
      <c r="R46" s="8">
        <v>317.476</v>
      </c>
      <c r="S46">
        <v>1724.7139999999999</v>
      </c>
      <c r="T46">
        <v>208.667</v>
      </c>
      <c r="U46" s="15">
        <v>7.1771521595306739E-2</v>
      </c>
      <c r="V46" s="8">
        <v>263.66699999999997</v>
      </c>
      <c r="W46">
        <v>2178.857</v>
      </c>
      <c r="X46">
        <v>193.667</v>
      </c>
      <c r="Y46" s="15">
        <v>3.5261108508505466E-2</v>
      </c>
      <c r="Z46" s="8">
        <v>304.83699999999999</v>
      </c>
      <c r="AA46">
        <v>2914.538</v>
      </c>
      <c r="AB46">
        <v>189.387</v>
      </c>
      <c r="AC46" s="15">
        <v>4.2364624932710149E-2</v>
      </c>
      <c r="AD46" s="8">
        <v>383</v>
      </c>
      <c r="AE46">
        <v>1884.1079999999999</v>
      </c>
      <c r="AF46">
        <v>217.459</v>
      </c>
      <c r="AG46" s="15">
        <v>9.9325652851920229E-2</v>
      </c>
      <c r="AM46" s="198"/>
      <c r="AN46" s="198"/>
      <c r="AO46" s="198"/>
      <c r="AP46" s="198"/>
      <c r="AQ46" s="198"/>
      <c r="AR46" s="198"/>
      <c r="AS46" s="198"/>
    </row>
    <row r="47" spans="1:49">
      <c r="A47">
        <v>15</v>
      </c>
      <c r="B47" s="8">
        <v>185.13499999999999</v>
      </c>
      <c r="C47">
        <v>2023.635</v>
      </c>
      <c r="D47">
        <v>179.28800000000001</v>
      </c>
      <c r="E47" s="15">
        <v>3.170227728296237E-3</v>
      </c>
      <c r="F47" s="8">
        <v>195.56800000000001</v>
      </c>
      <c r="G47">
        <v>3101.1619999999998</v>
      </c>
      <c r="H47">
        <v>179.703</v>
      </c>
      <c r="I47" s="15">
        <v>5.4305057849519745E-3</v>
      </c>
      <c r="J47" s="8">
        <v>527.83299999999997</v>
      </c>
      <c r="K47">
        <v>3220.25</v>
      </c>
      <c r="L47">
        <v>180.083</v>
      </c>
      <c r="M47" s="15">
        <v>0.11438516370975674</v>
      </c>
      <c r="N47" s="8">
        <v>192.55799999999999</v>
      </c>
      <c r="O47">
        <v>2964.846</v>
      </c>
      <c r="P47">
        <v>174.36500000000001</v>
      </c>
      <c r="Q47" s="15">
        <v>6.5196645309536184E-3</v>
      </c>
      <c r="R47" s="8">
        <v>350.81</v>
      </c>
      <c r="S47">
        <v>1629</v>
      </c>
      <c r="T47">
        <v>209.476</v>
      </c>
      <c r="U47" s="15">
        <v>9.9564361011155858E-2</v>
      </c>
      <c r="V47" s="8">
        <v>278.238</v>
      </c>
      <c r="W47">
        <v>2114.143</v>
      </c>
      <c r="X47">
        <v>191.095</v>
      </c>
      <c r="Y47" s="15">
        <v>4.5315041538224736E-2</v>
      </c>
      <c r="Z47" s="8">
        <v>337.85</v>
      </c>
      <c r="AA47">
        <v>2868.9380000000001</v>
      </c>
      <c r="AB47">
        <v>193.77500000000001</v>
      </c>
      <c r="AC47" s="15">
        <v>5.3856531359023734E-2</v>
      </c>
      <c r="AD47" s="8">
        <v>428.78399999999999</v>
      </c>
      <c r="AE47">
        <v>1844.3779999999999</v>
      </c>
      <c r="AF47">
        <v>210.56800000000001</v>
      </c>
      <c r="AG47" s="15">
        <v>0.13356265416419288</v>
      </c>
      <c r="AM47" s="198"/>
      <c r="AN47" s="198"/>
      <c r="AO47" s="198"/>
      <c r="AP47" s="198"/>
      <c r="AQ47" s="198"/>
      <c r="AR47" s="198"/>
      <c r="AS47" s="198"/>
    </row>
    <row r="48" spans="1:49">
      <c r="A48">
        <v>18</v>
      </c>
      <c r="B48" s="8">
        <v>184.73099999999999</v>
      </c>
      <c r="C48">
        <v>1968.923</v>
      </c>
      <c r="D48">
        <v>179.596</v>
      </c>
      <c r="E48" s="15">
        <v>2.8697940622368022E-3</v>
      </c>
      <c r="F48" s="8">
        <v>203.649</v>
      </c>
      <c r="G48">
        <v>3092.6219999999998</v>
      </c>
      <c r="H48">
        <v>180.18899999999999</v>
      </c>
      <c r="I48" s="15">
        <v>8.0551209246702005E-3</v>
      </c>
      <c r="J48" s="8">
        <v>571.33299999999997</v>
      </c>
      <c r="K48">
        <v>3170</v>
      </c>
      <c r="L48">
        <v>184.75</v>
      </c>
      <c r="M48" s="15">
        <v>0.12949769701030064</v>
      </c>
      <c r="N48" s="8">
        <v>197.077</v>
      </c>
      <c r="O48">
        <v>2906.9229999999998</v>
      </c>
      <c r="P48">
        <v>176.38499999999999</v>
      </c>
      <c r="Q48" s="15">
        <v>7.5779937873049234E-3</v>
      </c>
      <c r="R48" s="8">
        <v>388</v>
      </c>
      <c r="S48">
        <v>1611</v>
      </c>
      <c r="T48">
        <v>204.143</v>
      </c>
      <c r="U48" s="15">
        <v>0.13068634552054686</v>
      </c>
      <c r="V48" s="8">
        <v>305.048</v>
      </c>
      <c r="W48">
        <v>2085.5239999999999</v>
      </c>
      <c r="X48">
        <v>192.333</v>
      </c>
      <c r="Y48" s="15">
        <v>5.9537046182873261E-2</v>
      </c>
      <c r="Z48" s="8">
        <v>379.17500000000001</v>
      </c>
      <c r="AA48">
        <v>2834.3119999999999</v>
      </c>
      <c r="AB48">
        <v>192.33699999999999</v>
      </c>
      <c r="AC48" s="15">
        <v>7.0719064336339302E-2</v>
      </c>
      <c r="AD48" s="8">
        <v>493.32400000000001</v>
      </c>
      <c r="AE48">
        <v>1897.703</v>
      </c>
      <c r="AF48">
        <v>208.595</v>
      </c>
      <c r="AG48" s="15">
        <v>0.16856767003649267</v>
      </c>
      <c r="AM48" s="198"/>
      <c r="AN48" s="198"/>
      <c r="AO48" s="198"/>
      <c r="AP48" s="198"/>
      <c r="AQ48" s="198"/>
      <c r="AR48" s="198"/>
      <c r="AS48" s="198"/>
    </row>
    <row r="49" spans="1:45">
      <c r="A49">
        <v>21</v>
      </c>
      <c r="B49" s="8">
        <v>186.44200000000001</v>
      </c>
      <c r="C49">
        <v>1937.635</v>
      </c>
      <c r="D49">
        <v>181.78800000000001</v>
      </c>
      <c r="E49" s="15">
        <v>2.6505726296197768E-3</v>
      </c>
      <c r="F49" s="8">
        <v>206.56800000000001</v>
      </c>
      <c r="G49">
        <v>3047.8649999999998</v>
      </c>
      <c r="H49">
        <v>180.27</v>
      </c>
      <c r="I49" s="15">
        <v>9.1707510997891973E-3</v>
      </c>
      <c r="J49" s="8">
        <v>557.16700000000003</v>
      </c>
      <c r="K49">
        <v>3165.9169999999999</v>
      </c>
      <c r="L49">
        <v>183.833</v>
      </c>
      <c r="M49" s="15">
        <v>0.12519231517287913</v>
      </c>
      <c r="N49" s="8">
        <v>200.05799999999999</v>
      </c>
      <c r="O49">
        <v>2867.096</v>
      </c>
      <c r="P49">
        <v>179.51900000000001</v>
      </c>
      <c r="Q49" s="15">
        <v>7.6421996467449993E-3</v>
      </c>
      <c r="R49" s="8">
        <v>410.42899999999997</v>
      </c>
      <c r="S49">
        <v>1557.5709999999999</v>
      </c>
      <c r="T49">
        <v>196.524</v>
      </c>
      <c r="U49" s="15">
        <v>0.15716209653303667</v>
      </c>
      <c r="V49" s="8">
        <v>338.762</v>
      </c>
      <c r="W49">
        <v>2026.4760000000001</v>
      </c>
      <c r="X49">
        <v>189.381</v>
      </c>
      <c r="Y49" s="15">
        <v>8.13137045171861E-2</v>
      </c>
      <c r="Z49" s="8">
        <v>424.43799999999999</v>
      </c>
      <c r="AA49">
        <v>2767.8870000000002</v>
      </c>
      <c r="AB49">
        <v>193.738</v>
      </c>
      <c r="AC49" s="15">
        <v>8.962185172653174E-2</v>
      </c>
      <c r="AD49" s="8">
        <v>539.59500000000003</v>
      </c>
      <c r="AE49">
        <v>1845.27</v>
      </c>
      <c r="AF49">
        <v>203.21600000000001</v>
      </c>
      <c r="AG49" s="15">
        <v>0.20485258097480352</v>
      </c>
      <c r="AM49" s="223" t="s">
        <v>34</v>
      </c>
      <c r="AN49" s="223"/>
      <c r="AO49" s="223"/>
      <c r="AP49" s="223"/>
      <c r="AQ49" s="223"/>
      <c r="AR49" s="223"/>
      <c r="AS49" s="223"/>
    </row>
    <row r="50" spans="1:45">
      <c r="A50">
        <v>24</v>
      </c>
      <c r="B50" s="8">
        <v>193.26900000000001</v>
      </c>
      <c r="C50">
        <v>1897.038</v>
      </c>
      <c r="D50">
        <v>179.44200000000001</v>
      </c>
      <c r="E50" s="15">
        <v>8.0502050540406465E-3</v>
      </c>
      <c r="F50" s="8">
        <v>215.37799999999999</v>
      </c>
      <c r="G50">
        <v>3022.973</v>
      </c>
      <c r="H50">
        <v>180.43199999999999</v>
      </c>
      <c r="I50" s="15">
        <v>1.2293929973217623E-2</v>
      </c>
      <c r="J50" s="8">
        <v>563.25</v>
      </c>
      <c r="K50">
        <v>3123.0830000000001</v>
      </c>
      <c r="L50">
        <v>183.167</v>
      </c>
      <c r="M50" s="15">
        <v>0.12928362579066882</v>
      </c>
      <c r="N50" s="8">
        <v>204.76900000000001</v>
      </c>
      <c r="O50">
        <v>2909.846</v>
      </c>
      <c r="P50">
        <v>178.55799999999999</v>
      </c>
      <c r="Q50" s="15">
        <v>9.596571287978424E-3</v>
      </c>
      <c r="R50" s="8">
        <v>442.238</v>
      </c>
      <c r="S50">
        <v>1523.3330000000001</v>
      </c>
      <c r="T50">
        <v>203</v>
      </c>
      <c r="U50" s="15">
        <v>0.1811951984840188</v>
      </c>
      <c r="V50" s="8">
        <v>358.33300000000003</v>
      </c>
      <c r="W50">
        <v>2006.3810000000001</v>
      </c>
      <c r="X50">
        <v>192.429</v>
      </c>
      <c r="Y50" s="15">
        <v>9.1459972479977433E-2</v>
      </c>
      <c r="Z50" s="8">
        <v>464.51299999999998</v>
      </c>
      <c r="AA50">
        <v>2761.913</v>
      </c>
      <c r="AB50">
        <v>194.77500000000001</v>
      </c>
      <c r="AC50" s="15">
        <v>0.10507343196976553</v>
      </c>
      <c r="AD50" s="8">
        <v>584</v>
      </c>
      <c r="AE50">
        <v>1862.162</v>
      </c>
      <c r="AF50">
        <v>209.649</v>
      </c>
      <c r="AG50" s="15">
        <v>0.22653437522125394</v>
      </c>
      <c r="AM50" s="223"/>
      <c r="AN50" s="223"/>
      <c r="AO50" s="223"/>
      <c r="AP50" s="223"/>
      <c r="AQ50" s="223"/>
      <c r="AR50" s="223"/>
      <c r="AS50" s="223"/>
    </row>
    <row r="51" spans="1:45">
      <c r="A51">
        <v>27</v>
      </c>
      <c r="B51" s="8">
        <v>196.346</v>
      </c>
      <c r="C51">
        <v>1869.481</v>
      </c>
      <c r="D51">
        <v>179.55799999999999</v>
      </c>
      <c r="E51" s="15">
        <v>9.9341804330729932E-3</v>
      </c>
      <c r="F51" s="8">
        <v>219.946</v>
      </c>
      <c r="G51">
        <v>2981.8110000000001</v>
      </c>
      <c r="H51">
        <v>178.83799999999999</v>
      </c>
      <c r="I51" s="15">
        <v>1.466585657443008E-2</v>
      </c>
      <c r="J51" s="8">
        <v>599</v>
      </c>
      <c r="K51">
        <v>3043.5</v>
      </c>
      <c r="L51">
        <v>174</v>
      </c>
      <c r="M51" s="15">
        <v>0.14810942672939537</v>
      </c>
      <c r="N51" s="8">
        <v>208.78800000000001</v>
      </c>
      <c r="O51">
        <v>2849.25</v>
      </c>
      <c r="P51">
        <v>175.596</v>
      </c>
      <c r="Q51" s="15">
        <v>1.2414470982408348E-2</v>
      </c>
      <c r="R51" s="8">
        <v>470.476</v>
      </c>
      <c r="S51">
        <v>1491.7619999999999</v>
      </c>
      <c r="T51">
        <v>200.762</v>
      </c>
      <c r="U51" s="15">
        <v>0.20891866769945777</v>
      </c>
      <c r="V51" s="8">
        <v>387.238</v>
      </c>
      <c r="W51">
        <v>1950.857</v>
      </c>
      <c r="X51">
        <v>191.762</v>
      </c>
      <c r="Y51" s="15">
        <v>0.11112304906784454</v>
      </c>
      <c r="Z51" s="8">
        <v>498.86200000000002</v>
      </c>
      <c r="AA51">
        <v>2703.65</v>
      </c>
      <c r="AB51">
        <v>195.875</v>
      </c>
      <c r="AC51" s="15">
        <v>0.12081905274596007</v>
      </c>
      <c r="AD51" s="8">
        <v>634.78399999999999</v>
      </c>
      <c r="AE51">
        <v>1874.432</v>
      </c>
      <c r="AF51">
        <v>211.649</v>
      </c>
      <c r="AG51" s="15">
        <v>0.25447397525714421</v>
      </c>
    </row>
    <row r="52" spans="1:45">
      <c r="A52">
        <v>30</v>
      </c>
      <c r="B52" s="8">
        <v>202.827</v>
      </c>
      <c r="C52">
        <v>1844.173</v>
      </c>
      <c r="D52">
        <v>177.46199999999999</v>
      </c>
      <c r="E52" s="15">
        <v>1.5218595185368075E-2</v>
      </c>
      <c r="F52" s="8">
        <v>224.67599999999999</v>
      </c>
      <c r="G52">
        <v>2982.9459999999999</v>
      </c>
      <c r="H52">
        <v>179.108</v>
      </c>
      <c r="I52" s="15">
        <v>1.6252008853578553E-2</v>
      </c>
      <c r="J52" s="8">
        <v>622.83299999999997</v>
      </c>
      <c r="K52">
        <v>3007.9169999999999</v>
      </c>
      <c r="L52">
        <v>172.833</v>
      </c>
      <c r="M52" s="15">
        <v>0.15872545575369196</v>
      </c>
      <c r="N52" s="8">
        <v>216.423</v>
      </c>
      <c r="O52">
        <v>2859.2109999999998</v>
      </c>
      <c r="P52">
        <v>172.73099999999999</v>
      </c>
      <c r="Q52" s="15">
        <v>1.6263660998779076E-2</v>
      </c>
      <c r="R52" s="8">
        <v>487.952</v>
      </c>
      <c r="S52">
        <v>1478.7139999999999</v>
      </c>
      <c r="T52">
        <v>199.81</v>
      </c>
      <c r="U52" s="15">
        <v>0.22530385392492322</v>
      </c>
      <c r="V52" s="8">
        <v>413.14299999999997</v>
      </c>
      <c r="W52">
        <v>1929.2380000000001</v>
      </c>
      <c r="X52">
        <v>192.095</v>
      </c>
      <c r="Y52" s="15">
        <v>0.12724801585131446</v>
      </c>
      <c r="Z52" s="8">
        <v>538.31200000000001</v>
      </c>
      <c r="AA52">
        <v>2690.9</v>
      </c>
      <c r="AB52">
        <v>196.18799999999999</v>
      </c>
      <c r="AC52" s="15">
        <v>0.1371396778465811</v>
      </c>
      <c r="AD52" s="8">
        <v>692.27</v>
      </c>
      <c r="AE52">
        <v>1832.865</v>
      </c>
      <c r="AF52">
        <v>206.703</v>
      </c>
      <c r="AG52" s="15">
        <v>0.2985969417561104</v>
      </c>
    </row>
    <row r="53" spans="1:45">
      <c r="A53">
        <v>33</v>
      </c>
      <c r="B53" s="8">
        <v>206.38499999999999</v>
      </c>
      <c r="C53">
        <v>1805.942</v>
      </c>
      <c r="D53">
        <v>177.846</v>
      </c>
      <c r="E53" s="15">
        <v>1.7529064625181799E-2</v>
      </c>
      <c r="F53" s="8">
        <v>235.27</v>
      </c>
      <c r="G53">
        <v>2912.6489999999999</v>
      </c>
      <c r="H53">
        <v>180.67599999999999</v>
      </c>
      <c r="I53" s="15">
        <v>1.9983360011244629E-2</v>
      </c>
      <c r="J53" s="8">
        <v>625.5</v>
      </c>
      <c r="K53">
        <v>3055.25</v>
      </c>
      <c r="L53">
        <v>183.667</v>
      </c>
      <c r="M53" s="15">
        <v>0.15386391408501859</v>
      </c>
      <c r="N53" s="8">
        <v>222.346</v>
      </c>
      <c r="O53">
        <v>2851.5</v>
      </c>
      <c r="P53">
        <v>176.94200000000001</v>
      </c>
      <c r="Q53" s="15">
        <v>1.6976262993735787E-2</v>
      </c>
      <c r="R53" s="8">
        <v>514.19000000000005</v>
      </c>
      <c r="S53">
        <v>1414</v>
      </c>
      <c r="T53">
        <v>199.952</v>
      </c>
      <c r="U53" s="15">
        <v>0.25883490603336939</v>
      </c>
      <c r="V53" s="8">
        <v>431.238</v>
      </c>
      <c r="W53">
        <v>1888.048</v>
      </c>
      <c r="X53">
        <v>189.762</v>
      </c>
      <c r="Y53" s="15">
        <v>0.14218806490779526</v>
      </c>
      <c r="Z53" s="8">
        <v>571.36199999999997</v>
      </c>
      <c r="AA53">
        <v>2656.3</v>
      </c>
      <c r="AB53">
        <v>196.72499999999999</v>
      </c>
      <c r="AC53" s="15">
        <v>0.15231777847798905</v>
      </c>
      <c r="AD53" s="8">
        <v>722.37800000000004</v>
      </c>
      <c r="AE53">
        <v>1802.4860000000001</v>
      </c>
      <c r="AF53">
        <v>205.24299999999999</v>
      </c>
      <c r="AG53" s="15">
        <v>0.32376726647103787</v>
      </c>
    </row>
    <row r="54" spans="1:45">
      <c r="A54">
        <v>36</v>
      </c>
      <c r="B54" s="8">
        <v>208.71199999999999</v>
      </c>
      <c r="C54">
        <v>1784.038</v>
      </c>
      <c r="D54">
        <v>180.94200000000001</v>
      </c>
      <c r="E54" s="15">
        <v>1.7322730516450658E-2</v>
      </c>
      <c r="F54" s="8">
        <v>248.08099999999999</v>
      </c>
      <c r="G54">
        <v>2895.8110000000001</v>
      </c>
      <c r="H54">
        <v>181.51400000000001</v>
      </c>
      <c r="I54" s="15">
        <v>2.4524582239894888E-2</v>
      </c>
      <c r="J54" s="8">
        <v>668.75</v>
      </c>
      <c r="K54">
        <v>3027.5</v>
      </c>
      <c r="L54">
        <v>183.917</v>
      </c>
      <c r="M54" s="15">
        <v>0.17050073797740384</v>
      </c>
      <c r="N54" s="8">
        <v>223.80799999999999</v>
      </c>
      <c r="O54">
        <v>2802.3649999999998</v>
      </c>
      <c r="P54">
        <v>173.46199999999999</v>
      </c>
      <c r="Q54" s="15">
        <v>1.9150953838920647E-2</v>
      </c>
      <c r="R54" s="8">
        <v>543.28599999999994</v>
      </c>
      <c r="S54">
        <v>1390.3810000000001</v>
      </c>
      <c r="T54">
        <v>205.048</v>
      </c>
      <c r="U54" s="15">
        <v>0.28535272366499531</v>
      </c>
      <c r="V54" s="8">
        <v>464.238</v>
      </c>
      <c r="W54">
        <v>1872.5709999999999</v>
      </c>
      <c r="X54">
        <v>187.762</v>
      </c>
      <c r="Y54" s="15">
        <v>0.16409931333462724</v>
      </c>
      <c r="Z54" s="8">
        <v>596.61199999999997</v>
      </c>
      <c r="AA54">
        <v>2634.125</v>
      </c>
      <c r="AB54">
        <v>194.25</v>
      </c>
      <c r="AC54" s="15">
        <v>0.16491090732107178</v>
      </c>
      <c r="AD54" s="8">
        <v>747.78399999999999</v>
      </c>
      <c r="AE54">
        <v>1785.973</v>
      </c>
      <c r="AF54">
        <v>206.51400000000001</v>
      </c>
      <c r="AG54" s="15">
        <v>0.34269328928449555</v>
      </c>
    </row>
    <row r="55" spans="1:45">
      <c r="A55">
        <v>39</v>
      </c>
      <c r="B55" s="8">
        <v>211.78800000000001</v>
      </c>
      <c r="C55">
        <v>1748.788</v>
      </c>
      <c r="D55">
        <v>178.78800000000001</v>
      </c>
      <c r="E55" s="15">
        <v>2.1019108280254776E-2</v>
      </c>
      <c r="F55" s="8">
        <v>251.81100000000001</v>
      </c>
      <c r="G55">
        <v>2897.8110000000001</v>
      </c>
      <c r="H55">
        <v>179.32400000000001</v>
      </c>
      <c r="I55" s="15">
        <v>2.666446446129777E-2</v>
      </c>
      <c r="J55" s="8">
        <v>690</v>
      </c>
      <c r="K55">
        <v>2959.1669999999999</v>
      </c>
      <c r="L55">
        <v>180.083</v>
      </c>
      <c r="M55" s="15">
        <v>0.18348383855975567</v>
      </c>
      <c r="N55" s="8">
        <v>228.78800000000001</v>
      </c>
      <c r="O55">
        <v>2797.9810000000002</v>
      </c>
      <c r="P55">
        <v>174.80799999999999</v>
      </c>
      <c r="Q55" s="15">
        <v>2.0578131903614443E-2</v>
      </c>
      <c r="R55" s="8">
        <v>558.76199999999994</v>
      </c>
      <c r="S55">
        <v>1345.5239999999999</v>
      </c>
      <c r="T55">
        <v>194.762</v>
      </c>
      <c r="U55" s="15">
        <v>0.3163121479506622</v>
      </c>
      <c r="V55" s="8">
        <v>488.81</v>
      </c>
      <c r="W55">
        <v>1824.4760000000001</v>
      </c>
      <c r="X55">
        <v>199.857</v>
      </c>
      <c r="Y55" s="15">
        <v>0.17785893184802096</v>
      </c>
      <c r="Z55" s="8">
        <v>644.53700000000003</v>
      </c>
      <c r="AA55">
        <v>2617.75</v>
      </c>
      <c r="AB55">
        <v>194.863</v>
      </c>
      <c r="AC55" s="15">
        <v>0.18559429308919484</v>
      </c>
      <c r="AD55" s="8">
        <v>765.649</v>
      </c>
      <c r="AE55">
        <v>1762.432</v>
      </c>
      <c r="AF55">
        <v>213.24299999999999</v>
      </c>
      <c r="AG55" s="15">
        <v>0.35657753831198125</v>
      </c>
    </row>
    <row r="56" spans="1:45">
      <c r="A56">
        <v>42</v>
      </c>
      <c r="B56" s="8">
        <v>215.19200000000001</v>
      </c>
      <c r="C56">
        <v>1722.404</v>
      </c>
      <c r="D56">
        <v>177.154</v>
      </c>
      <c r="E56" s="15">
        <v>2.4616081540203859E-2</v>
      </c>
      <c r="F56" s="8">
        <v>255.75700000000001</v>
      </c>
      <c r="G56">
        <v>2838.8380000000002</v>
      </c>
      <c r="H56">
        <v>181.86500000000001</v>
      </c>
      <c r="I56" s="15">
        <v>2.7810594989109788E-2</v>
      </c>
      <c r="J56" s="8">
        <v>687.16700000000003</v>
      </c>
      <c r="K56">
        <v>2933.75</v>
      </c>
      <c r="L56">
        <v>183.167</v>
      </c>
      <c r="M56" s="15">
        <v>0.18323388168980903</v>
      </c>
      <c r="N56" s="8">
        <v>228.61500000000001</v>
      </c>
      <c r="O56">
        <v>2770.2310000000002</v>
      </c>
      <c r="P56">
        <v>174.96199999999999</v>
      </c>
      <c r="Q56" s="15">
        <v>2.0673386843521813E-2</v>
      </c>
      <c r="R56" s="8">
        <v>587.14300000000003</v>
      </c>
      <c r="S56">
        <v>1307.7139999999999</v>
      </c>
      <c r="T56">
        <v>194.571</v>
      </c>
      <c r="U56" s="15">
        <v>0.35266987260396909</v>
      </c>
      <c r="V56" s="8">
        <v>514.048</v>
      </c>
      <c r="W56">
        <v>1818</v>
      </c>
      <c r="X56">
        <v>190.524</v>
      </c>
      <c r="Y56" s="15">
        <v>0.19878879934327756</v>
      </c>
      <c r="Z56" s="8">
        <v>684.16200000000003</v>
      </c>
      <c r="AA56">
        <v>2575.8119999999999</v>
      </c>
      <c r="AB56">
        <v>194.6</v>
      </c>
      <c r="AC56" s="15">
        <v>0.20559362207144932</v>
      </c>
      <c r="AD56" s="8">
        <v>818.32399999999996</v>
      </c>
      <c r="AE56">
        <v>1764.73</v>
      </c>
      <c r="AF56">
        <v>205.13499999999999</v>
      </c>
      <c r="AG56" s="15">
        <v>0.39317194528066579</v>
      </c>
    </row>
    <row r="57" spans="1:45">
      <c r="A57">
        <v>45</v>
      </c>
      <c r="B57" s="8">
        <v>216.01900000000001</v>
      </c>
      <c r="C57">
        <v>1694.038</v>
      </c>
      <c r="D57">
        <v>178.78800000000001</v>
      </c>
      <c r="E57" s="15">
        <v>2.4570862893911891E-2</v>
      </c>
      <c r="F57" s="8">
        <v>265.86500000000001</v>
      </c>
      <c r="G57">
        <v>2822.3510000000001</v>
      </c>
      <c r="H57">
        <v>178.27</v>
      </c>
      <c r="I57" s="15">
        <v>3.3128712773927878E-2</v>
      </c>
      <c r="J57" s="8">
        <v>707.58299999999997</v>
      </c>
      <c r="K57">
        <v>2908.5</v>
      </c>
      <c r="L57">
        <v>182.833</v>
      </c>
      <c r="M57" s="15">
        <v>0.19252168368329661</v>
      </c>
      <c r="N57" s="8">
        <v>233.61500000000001</v>
      </c>
      <c r="O57">
        <v>2769.058</v>
      </c>
      <c r="P57">
        <v>176.077</v>
      </c>
      <c r="Q57" s="15">
        <v>2.218990420677977E-2</v>
      </c>
      <c r="R57" s="8">
        <v>589.28599999999994</v>
      </c>
      <c r="S57">
        <v>1323.81</v>
      </c>
      <c r="T57">
        <v>213.476</v>
      </c>
      <c r="U57" s="15">
        <v>0.33846572292661486</v>
      </c>
      <c r="V57" s="8">
        <v>522.85699999999997</v>
      </c>
      <c r="W57">
        <v>1755.048</v>
      </c>
      <c r="X57">
        <v>193.762</v>
      </c>
      <c r="Y57" s="15">
        <v>0.21078457118042432</v>
      </c>
      <c r="Z57" s="8">
        <v>722.27499999999998</v>
      </c>
      <c r="AA57">
        <v>2592.4250000000002</v>
      </c>
      <c r="AB57">
        <v>195.113</v>
      </c>
      <c r="AC57" s="15">
        <v>0.21989711810561161</v>
      </c>
      <c r="AD57" s="8">
        <v>836.51300000000003</v>
      </c>
      <c r="AE57">
        <v>1737.9459999999999</v>
      </c>
      <c r="AF57">
        <v>206.541</v>
      </c>
      <c r="AG57" s="15">
        <v>0.41136864513306409</v>
      </c>
    </row>
    <row r="58" spans="1:45">
      <c r="A58">
        <v>48</v>
      </c>
      <c r="B58" s="8">
        <v>221.577</v>
      </c>
      <c r="C58">
        <v>1669.635</v>
      </c>
      <c r="D58">
        <v>178.904</v>
      </c>
      <c r="E58" s="15">
        <v>2.8625553503616685E-2</v>
      </c>
      <c r="F58" s="8">
        <v>277.48599999999999</v>
      </c>
      <c r="G58">
        <v>2809.4059999999999</v>
      </c>
      <c r="H58">
        <v>180.56800000000001</v>
      </c>
      <c r="I58" s="15">
        <v>3.6867239441913113E-2</v>
      </c>
      <c r="J58" s="8">
        <v>735.91700000000003</v>
      </c>
      <c r="K58">
        <v>2858.5</v>
      </c>
      <c r="L58">
        <v>183.917</v>
      </c>
      <c r="M58" s="15">
        <v>0.20638731346157513</v>
      </c>
      <c r="N58" s="8">
        <v>239.01900000000001</v>
      </c>
      <c r="O58">
        <v>2742.25</v>
      </c>
      <c r="P58">
        <v>177.36500000000001</v>
      </c>
      <c r="Q58" s="15">
        <v>2.4037724888250348E-2</v>
      </c>
      <c r="R58" s="8">
        <v>605.57100000000003</v>
      </c>
      <c r="S58">
        <v>1286.3330000000001</v>
      </c>
      <c r="T58">
        <v>197.048</v>
      </c>
      <c r="U58" s="15">
        <v>0.37503775412311746</v>
      </c>
      <c r="V58" s="8">
        <v>557.952</v>
      </c>
      <c r="W58">
        <v>1790.19</v>
      </c>
      <c r="X58">
        <v>192.952</v>
      </c>
      <c r="Y58" s="15">
        <v>0.22851948175538023</v>
      </c>
      <c r="Z58" s="8">
        <v>757.45</v>
      </c>
      <c r="AA58">
        <v>2538.5120000000002</v>
      </c>
      <c r="AB58">
        <v>195.012</v>
      </c>
      <c r="AC58" s="15">
        <v>0.23999914657563479</v>
      </c>
      <c r="AD58" s="8">
        <v>859.02700000000004</v>
      </c>
      <c r="AE58">
        <v>1698.6759999999999</v>
      </c>
      <c r="AF58">
        <v>208.16200000000001</v>
      </c>
      <c r="AG58" s="15">
        <v>0.43667151063324466</v>
      </c>
    </row>
    <row r="59" spans="1:45">
      <c r="A59">
        <v>51</v>
      </c>
      <c r="B59" s="8">
        <v>227.48099999999999</v>
      </c>
      <c r="C59">
        <v>1679.558</v>
      </c>
      <c r="D59">
        <v>180.38499999999999</v>
      </c>
      <c r="E59" s="15">
        <v>3.1414653278841069E-2</v>
      </c>
      <c r="F59" s="8">
        <v>281.459</v>
      </c>
      <c r="G59">
        <v>2802.4319999999998</v>
      </c>
      <c r="H59">
        <v>179.02699999999999</v>
      </c>
      <c r="I59" s="15">
        <v>3.9045439038196551E-2</v>
      </c>
      <c r="J59" s="8">
        <v>737.16700000000003</v>
      </c>
      <c r="K59">
        <v>2823.6669999999999</v>
      </c>
      <c r="L59">
        <v>184.25</v>
      </c>
      <c r="M59" s="15">
        <v>0.20948451874031274</v>
      </c>
      <c r="N59" s="8">
        <v>248.404</v>
      </c>
      <c r="O59">
        <v>2717.308</v>
      </c>
      <c r="P59">
        <v>176.98099999999999</v>
      </c>
      <c r="Q59" s="15">
        <v>2.8115671722577448E-2</v>
      </c>
      <c r="R59" s="8">
        <v>616.28599999999994</v>
      </c>
      <c r="S59">
        <v>1271.4290000000001</v>
      </c>
      <c r="T59">
        <v>195.714</v>
      </c>
      <c r="U59" s="15">
        <v>0.39096972711173489</v>
      </c>
      <c r="V59" s="8">
        <v>574.19000000000005</v>
      </c>
      <c r="W59">
        <v>1772.19</v>
      </c>
      <c r="X59">
        <v>197.524</v>
      </c>
      <c r="Y59" s="15">
        <v>0.23920374225391292</v>
      </c>
      <c r="Z59" s="8">
        <v>784.47500000000002</v>
      </c>
      <c r="AA59">
        <v>2519.3629999999998</v>
      </c>
      <c r="AB59">
        <v>197.262</v>
      </c>
      <c r="AC59" s="15">
        <v>0.25288004268548181</v>
      </c>
      <c r="AD59" s="8">
        <v>901.08100000000002</v>
      </c>
      <c r="AE59">
        <v>1705.027</v>
      </c>
      <c r="AF59">
        <v>208.73</v>
      </c>
      <c r="AG59" s="15">
        <v>0.46270960912171849</v>
      </c>
    </row>
    <row r="60" spans="1:45">
      <c r="A60">
        <v>54</v>
      </c>
      <c r="B60" s="8">
        <v>233.154</v>
      </c>
      <c r="C60">
        <v>1597.192</v>
      </c>
      <c r="D60">
        <v>177.654</v>
      </c>
      <c r="E60" s="15">
        <v>3.9097227407790425E-2</v>
      </c>
      <c r="F60" s="8">
        <v>292.56799999999998</v>
      </c>
      <c r="G60">
        <v>2779.2429999999999</v>
      </c>
      <c r="H60">
        <v>181.108</v>
      </c>
      <c r="I60" s="15">
        <v>4.2900003271577496E-2</v>
      </c>
      <c r="J60" s="8">
        <v>768.83299999999997</v>
      </c>
      <c r="K60">
        <v>2898.9169999999999</v>
      </c>
      <c r="L60">
        <v>185.417</v>
      </c>
      <c r="M60" s="15">
        <v>0.21500497512437808</v>
      </c>
      <c r="N60" s="8">
        <v>257.78800000000001</v>
      </c>
      <c r="O60">
        <v>2685.8649999999998</v>
      </c>
      <c r="P60">
        <v>173.596</v>
      </c>
      <c r="Q60" s="15">
        <v>3.3512334865414495E-2</v>
      </c>
      <c r="R60" s="8">
        <v>640.09500000000003</v>
      </c>
      <c r="S60">
        <v>1232.6669999999999</v>
      </c>
      <c r="T60">
        <v>196.476</v>
      </c>
      <c r="U60" s="15">
        <v>0.42812473762076692</v>
      </c>
      <c r="V60" s="8">
        <v>598.19000000000005</v>
      </c>
      <c r="W60">
        <v>1762.095</v>
      </c>
      <c r="X60">
        <v>187.19</v>
      </c>
      <c r="Y60" s="15">
        <v>0.26096812188671703</v>
      </c>
      <c r="Z60" s="8">
        <v>803.53700000000003</v>
      </c>
      <c r="AA60">
        <v>2484.462</v>
      </c>
      <c r="AB60">
        <v>197.375</v>
      </c>
      <c r="AC60" s="15">
        <v>0.26503670389451739</v>
      </c>
      <c r="AD60" s="8">
        <v>911.75699999999995</v>
      </c>
      <c r="AE60">
        <v>1696.6759999999999</v>
      </c>
      <c r="AF60">
        <v>207.16200000000001</v>
      </c>
      <c r="AG60" s="15">
        <v>0.47303684288969422</v>
      </c>
    </row>
    <row r="61" spans="1:45">
      <c r="A61">
        <v>57</v>
      </c>
      <c r="B61" s="8">
        <v>231.98099999999999</v>
      </c>
      <c r="C61">
        <v>1600.538</v>
      </c>
      <c r="D61">
        <v>181.827</v>
      </c>
      <c r="E61" s="15">
        <v>3.5351808789809903E-2</v>
      </c>
      <c r="F61" s="8">
        <v>297.73</v>
      </c>
      <c r="G61">
        <v>2701.27</v>
      </c>
      <c r="H61">
        <v>178.51400000000001</v>
      </c>
      <c r="I61" s="15">
        <v>4.7256254667514423E-2</v>
      </c>
      <c r="J61" s="8">
        <v>807.16700000000003</v>
      </c>
      <c r="K61">
        <v>2824.25</v>
      </c>
      <c r="L61">
        <v>180.667</v>
      </c>
      <c r="M61" s="15">
        <v>0.23698896535497466</v>
      </c>
      <c r="N61" s="8">
        <v>256.096</v>
      </c>
      <c r="O61">
        <v>2637.8649999999998</v>
      </c>
      <c r="P61">
        <v>172.75</v>
      </c>
      <c r="Q61" s="15">
        <v>3.3810187354342498E-2</v>
      </c>
      <c r="R61" s="8">
        <v>659.61900000000003</v>
      </c>
      <c r="S61">
        <v>1222.5709999999999</v>
      </c>
      <c r="T61">
        <v>193.476</v>
      </c>
      <c r="U61" s="15">
        <v>0.45296401206885673</v>
      </c>
      <c r="V61" s="8">
        <v>621.28599999999994</v>
      </c>
      <c r="W61">
        <v>1749.095</v>
      </c>
      <c r="X61">
        <v>189.905</v>
      </c>
      <c r="Y61" s="15">
        <v>0.27666993759580294</v>
      </c>
      <c r="Z61" s="8">
        <v>834.88800000000003</v>
      </c>
      <c r="AA61">
        <v>2442.65</v>
      </c>
      <c r="AB61">
        <v>197.16300000000001</v>
      </c>
      <c r="AC61" s="15">
        <v>0.28400298019984083</v>
      </c>
      <c r="AD61" s="8">
        <v>921.18899999999996</v>
      </c>
      <c r="AE61">
        <v>1659.865</v>
      </c>
      <c r="AF61">
        <v>209.946</v>
      </c>
      <c r="AG61" s="15">
        <v>0.49053981636215532</v>
      </c>
    </row>
    <row r="62" spans="1:45">
      <c r="A62">
        <v>60</v>
      </c>
      <c r="B62" s="8">
        <v>239.654</v>
      </c>
      <c r="C62">
        <v>1551.173</v>
      </c>
      <c r="D62">
        <v>177.596</v>
      </c>
      <c r="E62" s="15">
        <v>4.517984794445451E-2</v>
      </c>
      <c r="F62" s="8">
        <v>302.37799999999999</v>
      </c>
      <c r="G62">
        <v>2703.703</v>
      </c>
      <c r="H62">
        <v>183.51400000000001</v>
      </c>
      <c r="I62" s="15">
        <v>4.7164716614507871E-2</v>
      </c>
      <c r="J62" s="8">
        <v>785</v>
      </c>
      <c r="K62">
        <v>2836.75</v>
      </c>
      <c r="L62">
        <v>188.417</v>
      </c>
      <c r="M62" s="15">
        <v>0.22526736630174526</v>
      </c>
      <c r="N62" s="8">
        <v>266.63499999999999</v>
      </c>
      <c r="O62">
        <v>2624.3649999999998</v>
      </c>
      <c r="P62">
        <v>175.904</v>
      </c>
      <c r="Q62" s="15">
        <v>3.7056338655179724E-2</v>
      </c>
      <c r="R62" s="8">
        <v>652.952</v>
      </c>
      <c r="S62">
        <v>1190.3330000000001</v>
      </c>
      <c r="T62">
        <v>189.143</v>
      </c>
      <c r="U62" s="15">
        <v>0.4632577233092619</v>
      </c>
      <c r="V62" s="8">
        <v>671.66700000000003</v>
      </c>
      <c r="W62">
        <v>1805.2380000000001</v>
      </c>
      <c r="X62">
        <v>193.524</v>
      </c>
      <c r="Y62" s="15">
        <v>0.29666739880648801</v>
      </c>
      <c r="Z62" s="8">
        <v>858.85</v>
      </c>
      <c r="AA62">
        <v>2426.413</v>
      </c>
      <c r="AB62">
        <v>198.012</v>
      </c>
      <c r="AC62" s="15">
        <v>0.29655255046107054</v>
      </c>
      <c r="AD62" s="8">
        <v>929.32399999999996</v>
      </c>
      <c r="AE62">
        <v>1645.3510000000001</v>
      </c>
      <c r="AF62">
        <v>203.21600000000001</v>
      </c>
      <c r="AG62" s="15">
        <v>0.50349516515444104</v>
      </c>
    </row>
    <row r="63" spans="1:45">
      <c r="A63">
        <v>63</v>
      </c>
      <c r="B63" s="8">
        <v>245.69200000000001</v>
      </c>
      <c r="C63">
        <v>1513.75</v>
      </c>
      <c r="D63">
        <v>176.80799999999999</v>
      </c>
      <c r="E63" s="15">
        <v>5.1523551507844031E-2</v>
      </c>
      <c r="F63" s="8">
        <v>315.29700000000003</v>
      </c>
      <c r="G63">
        <v>2685.4870000000001</v>
      </c>
      <c r="H63">
        <v>182.75700000000001</v>
      </c>
      <c r="I63" s="15">
        <v>5.2958169678710858E-2</v>
      </c>
      <c r="J63" s="8">
        <v>843.41700000000003</v>
      </c>
      <c r="K63">
        <v>2726.9169999999999</v>
      </c>
      <c r="L63">
        <v>181.917</v>
      </c>
      <c r="M63" s="15">
        <v>0.25992141453831041</v>
      </c>
      <c r="N63" s="8">
        <v>271.077</v>
      </c>
      <c r="O63">
        <v>2620.654</v>
      </c>
      <c r="P63">
        <v>178.654</v>
      </c>
      <c r="Q63" s="15">
        <v>3.7847256347256351E-2</v>
      </c>
      <c r="R63" s="8">
        <v>665.14300000000003</v>
      </c>
      <c r="S63">
        <v>1210.6669999999999</v>
      </c>
      <c r="T63">
        <v>189.19</v>
      </c>
      <c r="U63" s="15">
        <v>0.46594588032819151</v>
      </c>
      <c r="V63" s="8">
        <v>677.952</v>
      </c>
      <c r="W63">
        <v>1772.6189999999999</v>
      </c>
      <c r="X63">
        <v>191.762</v>
      </c>
      <c r="Y63" s="15">
        <v>0.30754837407811081</v>
      </c>
      <c r="Z63" s="8">
        <v>875.41200000000003</v>
      </c>
      <c r="AA63">
        <v>2381.2379999999998</v>
      </c>
      <c r="AB63">
        <v>195.887</v>
      </c>
      <c r="AC63" s="15">
        <v>0.31094547283251073</v>
      </c>
      <c r="AD63" s="8">
        <v>945.02700000000004</v>
      </c>
      <c r="AE63">
        <v>1650.838</v>
      </c>
      <c r="AF63">
        <v>202.37799999999999</v>
      </c>
      <c r="AG63" s="15">
        <v>0.5127162641702222</v>
      </c>
    </row>
    <row r="64" spans="1:45">
      <c r="A64">
        <v>66</v>
      </c>
      <c r="B64" s="8">
        <v>242.577</v>
      </c>
      <c r="C64">
        <v>1497.115</v>
      </c>
      <c r="D64">
        <v>172.63499999999999</v>
      </c>
      <c r="E64" s="15">
        <v>5.2807139405653541E-2</v>
      </c>
      <c r="F64" s="8">
        <v>326.108</v>
      </c>
      <c r="G64">
        <v>2667.3240000000001</v>
      </c>
      <c r="H64">
        <v>182.649</v>
      </c>
      <c r="I64" s="15">
        <v>5.7737531065431093E-2</v>
      </c>
      <c r="J64" s="8">
        <v>832.66700000000003</v>
      </c>
      <c r="K64">
        <v>2803.75</v>
      </c>
      <c r="L64">
        <v>188.917</v>
      </c>
      <c r="M64" s="15">
        <v>0.24619163059361726</v>
      </c>
      <c r="N64" s="8">
        <v>274.38499999999999</v>
      </c>
      <c r="O64">
        <v>2551.5770000000002</v>
      </c>
      <c r="P64">
        <v>174.63499999999999</v>
      </c>
      <c r="Q64" s="15">
        <v>4.1965685321728508E-2</v>
      </c>
      <c r="R64" s="8">
        <v>656.19</v>
      </c>
      <c r="S64">
        <v>1161.2860000000001</v>
      </c>
      <c r="T64">
        <v>190.714</v>
      </c>
      <c r="U64" s="15">
        <v>0.47958935555528082</v>
      </c>
      <c r="V64" s="8">
        <v>666.14300000000003</v>
      </c>
      <c r="W64">
        <v>1795.905</v>
      </c>
      <c r="X64">
        <v>196.429</v>
      </c>
      <c r="Y64" s="15">
        <v>0.29366742608204194</v>
      </c>
      <c r="Z64" s="8">
        <v>912.23699999999997</v>
      </c>
      <c r="AA64">
        <v>2378.212</v>
      </c>
      <c r="AB64">
        <v>201.43799999999999</v>
      </c>
      <c r="AC64" s="15">
        <v>0.32653780318949049</v>
      </c>
      <c r="AD64" s="8">
        <v>965.78399999999999</v>
      </c>
      <c r="AE64">
        <v>1574.4590000000001</v>
      </c>
      <c r="AF64">
        <v>203.459</v>
      </c>
      <c r="AG64" s="15">
        <v>0.5560357403355215</v>
      </c>
    </row>
    <row r="65" spans="1:33">
      <c r="A65">
        <v>69</v>
      </c>
      <c r="B65" s="8">
        <v>246.71199999999999</v>
      </c>
      <c r="C65">
        <v>1469.981</v>
      </c>
      <c r="D65">
        <v>176.904</v>
      </c>
      <c r="E65" s="15">
        <v>5.3985957526117928E-2</v>
      </c>
      <c r="F65" s="8">
        <v>328.892</v>
      </c>
      <c r="G65">
        <v>2624.4870000000001</v>
      </c>
      <c r="H65">
        <v>184.81100000000001</v>
      </c>
      <c r="I65" s="15">
        <v>5.9057432216409064E-2</v>
      </c>
      <c r="J65" s="8">
        <v>828.5</v>
      </c>
      <c r="K65">
        <v>2762.5830000000001</v>
      </c>
      <c r="L65">
        <v>178.667</v>
      </c>
      <c r="M65" s="15">
        <v>0.25149153455452883</v>
      </c>
      <c r="N65" s="8">
        <v>281.13499999999999</v>
      </c>
      <c r="O65">
        <v>2591.942</v>
      </c>
      <c r="P65">
        <v>176.86500000000001</v>
      </c>
      <c r="Q65" s="15">
        <v>4.3174606855185142E-2</v>
      </c>
      <c r="R65" s="8">
        <v>668.14300000000003</v>
      </c>
      <c r="S65">
        <v>1152</v>
      </c>
      <c r="T65">
        <v>190.381</v>
      </c>
      <c r="U65" s="15">
        <v>0.49683086544671023</v>
      </c>
      <c r="V65" s="8">
        <v>728.524</v>
      </c>
      <c r="W65">
        <v>1732.143</v>
      </c>
      <c r="X65">
        <v>193.619</v>
      </c>
      <c r="Y65" s="15">
        <v>0.34767413443014211</v>
      </c>
      <c r="Z65" s="8">
        <v>943.375</v>
      </c>
      <c r="AA65">
        <v>2376</v>
      </c>
      <c r="AB65">
        <v>196.02500000000001</v>
      </c>
      <c r="AC65" s="15">
        <v>0.34282503239716056</v>
      </c>
      <c r="AD65" s="8">
        <v>971</v>
      </c>
      <c r="AE65">
        <v>1558.3779999999999</v>
      </c>
      <c r="AF65">
        <v>205.24299999999999</v>
      </c>
      <c r="AG65" s="15">
        <v>0.56591323112623648</v>
      </c>
    </row>
    <row r="66" spans="1:33">
      <c r="A66">
        <v>72</v>
      </c>
      <c r="B66" s="8">
        <v>248.94200000000001</v>
      </c>
      <c r="C66">
        <v>1437.788</v>
      </c>
      <c r="D66">
        <v>175.80799999999999</v>
      </c>
      <c r="E66" s="15">
        <v>5.7951790044216245E-2</v>
      </c>
      <c r="F66" s="8">
        <v>338.91899999999998</v>
      </c>
      <c r="G66">
        <v>2614.4319999999998</v>
      </c>
      <c r="H66">
        <v>180.86500000000001</v>
      </c>
      <c r="I66" s="15">
        <v>6.4947461894412598E-2</v>
      </c>
      <c r="J66" s="8">
        <v>851.16700000000003</v>
      </c>
      <c r="K66">
        <v>2665.25</v>
      </c>
      <c r="L66">
        <v>177.167</v>
      </c>
      <c r="M66" s="15">
        <v>0.27089128457531358</v>
      </c>
      <c r="N66" s="8">
        <v>289.44200000000001</v>
      </c>
      <c r="O66">
        <v>2571.4229999999998</v>
      </c>
      <c r="P66">
        <v>175.38499999999999</v>
      </c>
      <c r="Q66" s="15">
        <v>4.7602333518917496E-2</v>
      </c>
      <c r="R66" s="8">
        <v>665.90499999999997</v>
      </c>
      <c r="S66">
        <v>1150.19</v>
      </c>
      <c r="T66">
        <v>194.095</v>
      </c>
      <c r="U66" s="15">
        <v>0.49347606670885208</v>
      </c>
      <c r="V66" s="8">
        <v>732.71400000000006</v>
      </c>
      <c r="W66">
        <v>1719.905</v>
      </c>
      <c r="X66">
        <v>194.095</v>
      </c>
      <c r="Y66" s="15">
        <v>0.35300528899404254</v>
      </c>
      <c r="Z66" s="8">
        <v>965.3</v>
      </c>
      <c r="AA66">
        <v>2342.913</v>
      </c>
      <c r="AB66">
        <v>196.43799999999999</v>
      </c>
      <c r="AC66" s="15">
        <v>0.35819750987083476</v>
      </c>
      <c r="AD66" s="8">
        <v>950.89200000000005</v>
      </c>
      <c r="AE66">
        <v>1549.6489999999999</v>
      </c>
      <c r="AF66">
        <v>203.67599999999999</v>
      </c>
      <c r="AG66" s="15">
        <v>0.55514932320336308</v>
      </c>
    </row>
    <row r="67" spans="1:33">
      <c r="A67">
        <v>75</v>
      </c>
      <c r="B67" s="8">
        <v>248.36500000000001</v>
      </c>
      <c r="C67">
        <v>1409.019</v>
      </c>
      <c r="D67">
        <v>174.327</v>
      </c>
      <c r="E67" s="15">
        <v>5.996475234309448E-2</v>
      </c>
      <c r="F67" s="8">
        <v>350.18900000000002</v>
      </c>
      <c r="G67">
        <v>2612.5940000000001</v>
      </c>
      <c r="H67">
        <v>181.351</v>
      </c>
      <c r="I67" s="15">
        <v>6.9445135677511469E-2</v>
      </c>
      <c r="J67" s="8">
        <v>839.5</v>
      </c>
      <c r="K67">
        <v>2690.5</v>
      </c>
      <c r="L67">
        <v>182.75</v>
      </c>
      <c r="M67" s="15">
        <v>0.2618881467450902</v>
      </c>
      <c r="N67" s="8">
        <v>293.80799999999999</v>
      </c>
      <c r="O67">
        <v>2530.0189999999998</v>
      </c>
      <c r="P67">
        <v>174.75</v>
      </c>
      <c r="Q67" s="15">
        <v>5.0549639977429332E-2</v>
      </c>
      <c r="R67" s="8">
        <v>667.09500000000003</v>
      </c>
      <c r="S67">
        <v>1082.19</v>
      </c>
      <c r="T67">
        <v>194.095</v>
      </c>
      <c r="U67" s="15">
        <v>0.53260067898141528</v>
      </c>
      <c r="V67" s="8">
        <v>734.38099999999997</v>
      </c>
      <c r="W67">
        <v>1699.143</v>
      </c>
      <c r="X67">
        <v>192.81</v>
      </c>
      <c r="Y67" s="15">
        <v>0.35952940020566493</v>
      </c>
      <c r="Z67" s="8">
        <v>970.06200000000001</v>
      </c>
      <c r="AA67">
        <v>2320.538</v>
      </c>
      <c r="AB67">
        <v>199.68799999999999</v>
      </c>
      <c r="AC67" s="15">
        <v>0.36323832425678387</v>
      </c>
      <c r="AD67" s="8">
        <v>975.48699999999997</v>
      </c>
      <c r="AE67">
        <v>1569.3240000000001</v>
      </c>
      <c r="AF67">
        <v>198.02699999999999</v>
      </c>
      <c r="AG67" s="15">
        <v>0.5669523086537781</v>
      </c>
    </row>
    <row r="68" spans="1:33">
      <c r="A68">
        <v>78</v>
      </c>
      <c r="B68" s="8">
        <v>254.01900000000001</v>
      </c>
      <c r="C68">
        <v>1388.308</v>
      </c>
      <c r="D68">
        <v>175.69200000000001</v>
      </c>
      <c r="E68" s="15">
        <v>6.4593407970866296E-2</v>
      </c>
      <c r="F68" s="8">
        <v>353.62200000000001</v>
      </c>
      <c r="G68">
        <v>2597.5680000000002</v>
      </c>
      <c r="H68">
        <v>182.13499999999999</v>
      </c>
      <c r="I68" s="15">
        <v>7.0996380359132305E-2</v>
      </c>
      <c r="J68" s="8">
        <v>909.16700000000003</v>
      </c>
      <c r="K68">
        <v>2687.1669999999999</v>
      </c>
      <c r="L68">
        <v>189.417</v>
      </c>
      <c r="M68" s="15">
        <v>0.28815934340906818</v>
      </c>
      <c r="N68" s="8">
        <v>294.44200000000001</v>
      </c>
      <c r="O68">
        <v>2532.904</v>
      </c>
      <c r="P68">
        <v>177.423</v>
      </c>
      <c r="Q68" s="15">
        <v>4.967944975994288E-2</v>
      </c>
      <c r="R68" s="8">
        <v>670.048</v>
      </c>
      <c r="S68">
        <v>1064.905</v>
      </c>
      <c r="T68">
        <v>183.762</v>
      </c>
      <c r="U68" s="15">
        <v>0.55188090922812749</v>
      </c>
      <c r="V68" s="8">
        <v>716.952</v>
      </c>
      <c r="W68">
        <v>1652.6189999999999</v>
      </c>
      <c r="X68">
        <v>192.143</v>
      </c>
      <c r="Y68" s="15">
        <v>0.35934106414620987</v>
      </c>
      <c r="Z68" s="8">
        <v>969.81200000000001</v>
      </c>
      <c r="AA68">
        <v>2276.0250000000001</v>
      </c>
      <c r="AB68">
        <v>198.65</v>
      </c>
      <c r="AC68" s="15">
        <v>0.37121944762019377</v>
      </c>
      <c r="AD68" s="8">
        <v>999.05399999999997</v>
      </c>
      <c r="AE68">
        <v>1580.162</v>
      </c>
      <c r="AF68">
        <v>203.62200000000001</v>
      </c>
      <c r="AG68" s="15">
        <v>0.57784880933354643</v>
      </c>
    </row>
    <row r="69" spans="1:33">
      <c r="A69">
        <v>81</v>
      </c>
      <c r="B69" s="8">
        <v>257.38499999999999</v>
      </c>
      <c r="C69">
        <v>1375.538</v>
      </c>
      <c r="D69">
        <v>171.55799999999999</v>
      </c>
      <c r="E69" s="15">
        <v>7.1286067874881634E-2</v>
      </c>
      <c r="F69" s="8">
        <v>360.86500000000001</v>
      </c>
      <c r="G69">
        <v>2537.297</v>
      </c>
      <c r="H69">
        <v>182.97300000000001</v>
      </c>
      <c r="I69" s="15">
        <v>7.5559693568090031E-2</v>
      </c>
      <c r="J69" s="8">
        <v>899.33299999999997</v>
      </c>
      <c r="K69">
        <v>2630.6669999999999</v>
      </c>
      <c r="L69">
        <v>183.25</v>
      </c>
      <c r="M69" s="15">
        <v>0.29258724606391145</v>
      </c>
      <c r="N69" s="8">
        <v>305.846</v>
      </c>
      <c r="O69">
        <v>2524.058</v>
      </c>
      <c r="P69">
        <v>177.077</v>
      </c>
      <c r="Q69" s="15">
        <v>5.4865804196966239E-2</v>
      </c>
      <c r="R69" s="8">
        <v>699.90499999999997</v>
      </c>
      <c r="S69">
        <v>1078.19</v>
      </c>
      <c r="T69">
        <v>186.048</v>
      </c>
      <c r="U69" s="15">
        <v>0.57598117788423808</v>
      </c>
      <c r="V69" s="8">
        <v>753.048</v>
      </c>
      <c r="W69">
        <v>1626.4290000000001</v>
      </c>
      <c r="X69">
        <v>192.143</v>
      </c>
      <c r="Y69" s="15">
        <v>0.39106914520534952</v>
      </c>
      <c r="Z69" s="8">
        <v>995.77499999999998</v>
      </c>
      <c r="AA69">
        <v>2253.4</v>
      </c>
      <c r="AB69">
        <v>198.77500000000001</v>
      </c>
      <c r="AC69" s="15">
        <v>0.38790533552351403</v>
      </c>
      <c r="AD69" s="8">
        <v>1026.297</v>
      </c>
      <c r="AE69">
        <v>1605.865</v>
      </c>
      <c r="AF69">
        <v>199.75700000000001</v>
      </c>
      <c r="AG69" s="15">
        <v>0.58782113464968555</v>
      </c>
    </row>
    <row r="70" spans="1:33">
      <c r="A70">
        <v>84</v>
      </c>
      <c r="B70" s="8">
        <v>263.846</v>
      </c>
      <c r="C70">
        <v>1354.077</v>
      </c>
      <c r="D70">
        <v>177.423</v>
      </c>
      <c r="E70" s="15">
        <v>7.3448099441297099E-2</v>
      </c>
      <c r="F70" s="8">
        <v>375.892</v>
      </c>
      <c r="G70">
        <v>2526.973</v>
      </c>
      <c r="H70">
        <v>181.541</v>
      </c>
      <c r="I70" s="15">
        <v>8.2863625975939617E-2</v>
      </c>
      <c r="J70" s="8">
        <v>898.66700000000003</v>
      </c>
      <c r="K70">
        <v>2631.75</v>
      </c>
      <c r="L70">
        <v>183.417</v>
      </c>
      <c r="M70" s="15">
        <v>0.29213754828285204</v>
      </c>
      <c r="N70" s="8">
        <v>306.346</v>
      </c>
      <c r="O70">
        <v>2502.25</v>
      </c>
      <c r="P70">
        <v>176.48099999999999</v>
      </c>
      <c r="Q70" s="15">
        <v>5.5837445593263993E-2</v>
      </c>
      <c r="R70" s="8">
        <v>701.38099999999997</v>
      </c>
      <c r="S70">
        <v>1061.2860000000001</v>
      </c>
      <c r="T70">
        <v>187.286</v>
      </c>
      <c r="U70" s="15">
        <v>0.5882093821510298</v>
      </c>
      <c r="V70" s="8">
        <v>749.28599999999994</v>
      </c>
      <c r="W70">
        <v>1614.2380000000001</v>
      </c>
      <c r="X70">
        <v>195.667</v>
      </c>
      <c r="Y70" s="15">
        <v>0.39026527399756505</v>
      </c>
      <c r="Z70" s="8">
        <v>989.16200000000003</v>
      </c>
      <c r="AA70">
        <v>2203.7249999999999</v>
      </c>
      <c r="AB70">
        <v>200.613</v>
      </c>
      <c r="AC70" s="15">
        <v>0.39366196198714803</v>
      </c>
      <c r="AD70" s="8">
        <v>1047.162</v>
      </c>
      <c r="AE70">
        <v>1536.6759999999999</v>
      </c>
      <c r="AF70">
        <v>206.18899999999999</v>
      </c>
      <c r="AG70" s="15">
        <v>0.63207908081777586</v>
      </c>
    </row>
    <row r="71" spans="1:33">
      <c r="A71">
        <v>87</v>
      </c>
      <c r="B71" s="8">
        <v>263.19200000000001</v>
      </c>
      <c r="C71">
        <v>1363.942</v>
      </c>
      <c r="D71">
        <v>172.25</v>
      </c>
      <c r="E71" s="15">
        <v>7.6313342709357787E-2</v>
      </c>
      <c r="F71" s="8">
        <v>387.459</v>
      </c>
      <c r="G71">
        <v>2485.5680000000002</v>
      </c>
      <c r="H71">
        <v>181.18899999999999</v>
      </c>
      <c r="I71" s="15">
        <v>8.9512185278550094E-2</v>
      </c>
      <c r="J71" s="8">
        <v>912.75</v>
      </c>
      <c r="K71">
        <v>2525.1669999999999</v>
      </c>
      <c r="L71">
        <v>187</v>
      </c>
      <c r="M71" s="15">
        <v>0.31039271360856602</v>
      </c>
      <c r="N71" s="8">
        <v>315.88499999999999</v>
      </c>
      <c r="O71">
        <v>2491.1350000000002</v>
      </c>
      <c r="P71">
        <v>175.23099999999999</v>
      </c>
      <c r="Q71" s="15">
        <v>6.0733950975515379E-2</v>
      </c>
      <c r="R71" s="8">
        <v>689.71400000000006</v>
      </c>
      <c r="S71">
        <v>1056.143</v>
      </c>
      <c r="T71">
        <v>187.429</v>
      </c>
      <c r="U71" s="15">
        <v>0.57819374385586053</v>
      </c>
      <c r="V71" s="8">
        <v>737.14300000000003</v>
      </c>
      <c r="W71">
        <v>1614.6189999999999</v>
      </c>
      <c r="X71">
        <v>195.667</v>
      </c>
      <c r="Y71" s="15">
        <v>0.38160276034707308</v>
      </c>
      <c r="Z71" s="8">
        <v>1030.6130000000001</v>
      </c>
      <c r="AA71">
        <v>2225.913</v>
      </c>
      <c r="AB71">
        <v>199.22499999999999</v>
      </c>
      <c r="AC71" s="15">
        <v>0.41022002399974739</v>
      </c>
      <c r="AD71" s="8">
        <v>1034.162</v>
      </c>
      <c r="AE71">
        <v>1560.838</v>
      </c>
      <c r="AF71">
        <v>199.703</v>
      </c>
      <c r="AG71" s="15">
        <v>0.61306115851844234</v>
      </c>
    </row>
    <row r="72" spans="1:33">
      <c r="A72">
        <v>-15</v>
      </c>
      <c r="B72" s="8">
        <v>2616.9810000000002</v>
      </c>
      <c r="C72">
        <v>2585.6729999999998</v>
      </c>
      <c r="D72">
        <v>179.154</v>
      </c>
      <c r="E72" s="15">
        <v>1.0130096625042231</v>
      </c>
      <c r="F72" s="8">
        <v>3769.9459999999999</v>
      </c>
      <c r="G72">
        <v>3769.3510000000001</v>
      </c>
      <c r="H72">
        <v>172.97300000000001</v>
      </c>
      <c r="I72" s="15">
        <v>1.000165444233059</v>
      </c>
      <c r="J72" s="8">
        <v>3519.1669999999999</v>
      </c>
      <c r="K72">
        <v>3521.6669999999999</v>
      </c>
      <c r="L72">
        <v>186.083</v>
      </c>
      <c r="M72" s="15">
        <v>0.99925050605830945</v>
      </c>
      <c r="N72" s="8">
        <v>3786.1350000000002</v>
      </c>
      <c r="O72">
        <v>3516.558</v>
      </c>
      <c r="P72">
        <v>175.846</v>
      </c>
      <c r="Q72" s="15">
        <v>1.0806944747107803</v>
      </c>
      <c r="R72" s="8">
        <v>2718</v>
      </c>
      <c r="S72">
        <v>2456.7620000000002</v>
      </c>
      <c r="T72">
        <v>212.143</v>
      </c>
      <c r="U72" s="15">
        <v>1.1163841168590303</v>
      </c>
      <c r="V72" s="8">
        <v>2647.2379999999998</v>
      </c>
      <c r="W72">
        <v>2778.9050000000002</v>
      </c>
      <c r="X72">
        <v>190.333</v>
      </c>
      <c r="Y72" s="15">
        <v>0.949135276129078</v>
      </c>
      <c r="Z72" s="8">
        <v>3820</v>
      </c>
      <c r="AA72">
        <v>3673.375</v>
      </c>
      <c r="AB72">
        <v>189.96199999999999</v>
      </c>
      <c r="AC72" s="15">
        <v>1.0420923387493817</v>
      </c>
      <c r="AD72" s="8">
        <v>2954.4319999999998</v>
      </c>
      <c r="AE72">
        <v>2838</v>
      </c>
      <c r="AF72">
        <v>217.459</v>
      </c>
      <c r="AG72" s="15">
        <v>1.0444305202628006</v>
      </c>
    </row>
    <row r="73" spans="1:33">
      <c r="A73">
        <v>-12</v>
      </c>
      <c r="B73" s="8">
        <v>2931.808</v>
      </c>
      <c r="C73">
        <v>2907.9229999999998</v>
      </c>
      <c r="D73">
        <v>173.55799999999999</v>
      </c>
      <c r="E73" s="15">
        <v>1.0087351176598589</v>
      </c>
      <c r="F73" s="8">
        <v>3948.5129999999999</v>
      </c>
      <c r="G73">
        <v>3809.0810000000001</v>
      </c>
      <c r="H73">
        <v>177.703</v>
      </c>
      <c r="I73" s="15">
        <v>1.0383964434437836</v>
      </c>
      <c r="J73" s="8">
        <v>3672.6669999999999</v>
      </c>
      <c r="K73">
        <v>3700.8330000000001</v>
      </c>
      <c r="L73">
        <v>173.25</v>
      </c>
      <c r="M73" s="15">
        <v>0.99201549616266993</v>
      </c>
      <c r="N73" s="8">
        <v>3889.7109999999998</v>
      </c>
      <c r="O73">
        <v>3617.2310000000002</v>
      </c>
      <c r="P73">
        <v>173.88499999999999</v>
      </c>
      <c r="Q73" s="15">
        <v>1.0791323323302391</v>
      </c>
      <c r="R73" s="8">
        <v>2938.0479999999998</v>
      </c>
      <c r="S73">
        <v>2641.7139999999999</v>
      </c>
      <c r="T73">
        <v>209.714</v>
      </c>
      <c r="U73" s="15">
        <v>1.1218478618421053</v>
      </c>
      <c r="V73" s="8">
        <v>2653.9520000000002</v>
      </c>
      <c r="W73">
        <v>2749.143</v>
      </c>
      <c r="X73">
        <v>198.762</v>
      </c>
      <c r="Y73" s="15">
        <v>0.96267577275709004</v>
      </c>
      <c r="Z73" s="8">
        <v>3989.25</v>
      </c>
      <c r="AA73">
        <v>3844.85</v>
      </c>
      <c r="AB73">
        <v>189.1</v>
      </c>
      <c r="AC73" s="15">
        <v>1.0394994187239281</v>
      </c>
      <c r="AD73" s="8">
        <v>2932.5680000000002</v>
      </c>
      <c r="AE73">
        <v>2829.5680000000002</v>
      </c>
      <c r="AF73">
        <v>213.054</v>
      </c>
      <c r="AG73" s="15">
        <v>1.0393653540550518</v>
      </c>
    </row>
    <row r="74" spans="1:33">
      <c r="A74">
        <v>-9</v>
      </c>
      <c r="B74" s="8">
        <v>2854.7890000000002</v>
      </c>
      <c r="C74">
        <v>2843.2689999999998</v>
      </c>
      <c r="D74">
        <v>172.69200000000001</v>
      </c>
      <c r="E74" s="15">
        <v>1.0043136745355032</v>
      </c>
      <c r="F74" s="8">
        <v>3897.5129999999999</v>
      </c>
      <c r="G74">
        <v>3814.7570000000001</v>
      </c>
      <c r="H74">
        <v>172.86500000000001</v>
      </c>
      <c r="I74" s="15">
        <v>1.0227233536853921</v>
      </c>
      <c r="J74" s="8">
        <v>3554.5</v>
      </c>
      <c r="K74">
        <v>3625.75</v>
      </c>
      <c r="L74">
        <v>179.667</v>
      </c>
      <c r="M74" s="15">
        <v>0.97932435173499888</v>
      </c>
      <c r="N74" s="8">
        <v>3854.1149999999998</v>
      </c>
      <c r="O74">
        <v>3571.404</v>
      </c>
      <c r="P74">
        <v>175.88499999999999</v>
      </c>
      <c r="Q74" s="15">
        <v>1.0832600259341796</v>
      </c>
      <c r="R74" s="8">
        <v>2858.0479999999998</v>
      </c>
      <c r="S74">
        <v>2573.0479999999998</v>
      </c>
      <c r="T74">
        <v>211.714</v>
      </c>
      <c r="U74" s="15">
        <v>1.1206944887931991</v>
      </c>
      <c r="V74" s="8">
        <v>2683.2860000000001</v>
      </c>
      <c r="W74">
        <v>2766.2860000000001</v>
      </c>
      <c r="X74">
        <v>190.429</v>
      </c>
      <c r="Y74" s="15">
        <v>0.96777771436846072</v>
      </c>
      <c r="Z74" s="8">
        <v>3935.0250000000001</v>
      </c>
      <c r="AA74">
        <v>3828.5250000000001</v>
      </c>
      <c r="AB74">
        <v>190.42500000000001</v>
      </c>
      <c r="AC74" s="15">
        <v>1.029273521893296</v>
      </c>
      <c r="AD74" s="8">
        <v>2902.8919999999998</v>
      </c>
      <c r="AE74">
        <v>2756.973</v>
      </c>
      <c r="AF74">
        <v>213.108</v>
      </c>
      <c r="AG74" s="15">
        <v>1.0573611414127715</v>
      </c>
    </row>
    <row r="75" spans="1:33">
      <c r="A75">
        <v>-6</v>
      </c>
      <c r="B75" s="8">
        <v>2743.3270000000002</v>
      </c>
      <c r="C75">
        <v>2716.7310000000002</v>
      </c>
      <c r="D75">
        <v>170.94200000000001</v>
      </c>
      <c r="E75" s="15">
        <v>1.0104470559029048</v>
      </c>
      <c r="F75" s="8">
        <v>3803.5940000000001</v>
      </c>
      <c r="G75">
        <v>3779.6219999999998</v>
      </c>
      <c r="H75">
        <v>171.91900000000001</v>
      </c>
      <c r="I75" s="15">
        <v>1.0066446711383947</v>
      </c>
      <c r="J75" s="8">
        <v>3589.1669999999999</v>
      </c>
      <c r="K75">
        <v>3648.3330000000001</v>
      </c>
      <c r="L75">
        <v>177.75</v>
      </c>
      <c r="M75" s="15">
        <v>0.98295214377526763</v>
      </c>
      <c r="N75" s="8">
        <v>3834.6350000000002</v>
      </c>
      <c r="O75">
        <v>3513.2109999999998</v>
      </c>
      <c r="P75">
        <v>175.78800000000001</v>
      </c>
      <c r="Q75" s="15">
        <v>1.0963090384407372</v>
      </c>
      <c r="R75" s="8">
        <v>2791.19</v>
      </c>
      <c r="S75">
        <v>2547.0949999999998</v>
      </c>
      <c r="T75">
        <v>213.238</v>
      </c>
      <c r="U75" s="15">
        <v>1.1045886701713088</v>
      </c>
      <c r="V75" s="8">
        <v>2695.9520000000002</v>
      </c>
      <c r="W75">
        <v>2738.9050000000002</v>
      </c>
      <c r="X75">
        <v>186.714</v>
      </c>
      <c r="Y75" s="15">
        <v>0.98317014674842129</v>
      </c>
      <c r="Z75" s="8">
        <v>3927.625</v>
      </c>
      <c r="AA75">
        <v>3741.7620000000002</v>
      </c>
      <c r="AB75">
        <v>189.95</v>
      </c>
      <c r="AC75" s="15">
        <v>1.0523290647140107</v>
      </c>
      <c r="AD75" s="8">
        <v>2886.7570000000001</v>
      </c>
      <c r="AE75">
        <v>2738.4589999999998</v>
      </c>
      <c r="AF75">
        <v>215.08099999999999</v>
      </c>
      <c r="AG75" s="15">
        <v>1.0587696334041117</v>
      </c>
    </row>
    <row r="76" spans="1:33">
      <c r="A76">
        <v>-3</v>
      </c>
      <c r="B76" s="10">
        <v>2677.3649999999998</v>
      </c>
      <c r="C76" s="11">
        <v>2634.692</v>
      </c>
      <c r="D76" s="11">
        <v>180.327</v>
      </c>
      <c r="E76" s="16">
        <v>1.0173865745314978</v>
      </c>
      <c r="F76" s="10">
        <v>3766.27</v>
      </c>
      <c r="G76" s="11">
        <v>3769.7570000000001</v>
      </c>
      <c r="H76" s="11">
        <v>174.24299999999999</v>
      </c>
      <c r="I76" s="16">
        <v>0.99903018038589197</v>
      </c>
      <c r="J76" s="10">
        <v>3563.5</v>
      </c>
      <c r="K76" s="11">
        <v>3591.3330000000001</v>
      </c>
      <c r="L76" s="11">
        <v>174.25</v>
      </c>
      <c r="M76" s="16">
        <v>0.99185474862624057</v>
      </c>
      <c r="N76" s="10">
        <v>3833.942</v>
      </c>
      <c r="O76" s="11">
        <v>3527.6350000000002</v>
      </c>
      <c r="P76" s="11">
        <v>172.44200000000001</v>
      </c>
      <c r="Q76" s="16">
        <v>1.0912934069664546</v>
      </c>
      <c r="R76" s="10">
        <v>2756.81</v>
      </c>
      <c r="S76" s="11">
        <v>2520.0949999999998</v>
      </c>
      <c r="T76" s="11">
        <v>207</v>
      </c>
      <c r="U76" s="16">
        <v>1.1023369122323121</v>
      </c>
      <c r="V76" s="10">
        <v>2660.7620000000002</v>
      </c>
      <c r="W76" s="11">
        <v>2782.5720000000001</v>
      </c>
      <c r="X76" s="11">
        <v>186.905</v>
      </c>
      <c r="Y76" s="16">
        <v>0.95307179233699857</v>
      </c>
      <c r="Z76" s="10">
        <v>3885.712</v>
      </c>
      <c r="AA76" s="11">
        <v>3752.2379999999998</v>
      </c>
      <c r="AB76" s="11">
        <v>188.41300000000001</v>
      </c>
      <c r="AC76" s="16">
        <v>1.037452456279419</v>
      </c>
      <c r="AD76" s="10">
        <v>2792.8380000000002</v>
      </c>
      <c r="AE76" s="11">
        <v>2677.1889999999999</v>
      </c>
      <c r="AF76" s="11">
        <v>211.054</v>
      </c>
      <c r="AG76" s="16">
        <v>1.0468948374683464</v>
      </c>
    </row>
  </sheetData>
  <mergeCells count="30">
    <mergeCell ref="AN43:AR43"/>
    <mergeCell ref="AN44:AR44"/>
    <mergeCell ref="AM45:AS48"/>
    <mergeCell ref="AM49:AS50"/>
    <mergeCell ref="J40:M40"/>
    <mergeCell ref="A39:AG39"/>
    <mergeCell ref="AH40:AJ42"/>
    <mergeCell ref="AM40:AR40"/>
    <mergeCell ref="AN41:AR41"/>
    <mergeCell ref="F40:I40"/>
    <mergeCell ref="B40:E40"/>
    <mergeCell ref="AN42:AR42"/>
    <mergeCell ref="AD40:AG40"/>
    <mergeCell ref="Z40:AC40"/>
    <mergeCell ref="V40:Y40"/>
    <mergeCell ref="R40:U40"/>
    <mergeCell ref="N40:Q40"/>
    <mergeCell ref="A1:AW1"/>
    <mergeCell ref="N2:Q2"/>
    <mergeCell ref="R2:U2"/>
    <mergeCell ref="V2:Y2"/>
    <mergeCell ref="Z2:AC2"/>
    <mergeCell ref="B2:E2"/>
    <mergeCell ref="F2:I2"/>
    <mergeCell ref="J2:M2"/>
    <mergeCell ref="AD2:AG2"/>
    <mergeCell ref="AH2:AK2"/>
    <mergeCell ref="AL2:AO2"/>
    <mergeCell ref="AP2:AS2"/>
    <mergeCell ref="AT2:AW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BBA52-BBD1-4699-951E-7C22D778ED2C}">
  <dimension ref="A1:H27"/>
  <sheetViews>
    <sheetView workbookViewId="0">
      <selection activeCell="O16" sqref="O16"/>
    </sheetView>
  </sheetViews>
  <sheetFormatPr defaultRowHeight="15"/>
  <cols>
    <col min="1" max="1" width="13.7109375" bestFit="1" customWidth="1"/>
    <col min="3" max="3" width="13.28515625" bestFit="1" customWidth="1"/>
    <col min="4" max="4" width="13.85546875" bestFit="1" customWidth="1"/>
    <col min="5" max="6" width="19.5703125" bestFit="1" customWidth="1"/>
    <col min="7" max="7" width="17.42578125" bestFit="1" customWidth="1"/>
    <col min="8" max="8" width="12" bestFit="1" customWidth="1"/>
  </cols>
  <sheetData>
    <row r="1" spans="1:8">
      <c r="C1" s="2" t="s">
        <v>35</v>
      </c>
      <c r="D1" s="2" t="s">
        <v>36</v>
      </c>
      <c r="E1" s="2" t="s">
        <v>37</v>
      </c>
      <c r="F1" s="2" t="s">
        <v>38</v>
      </c>
      <c r="G1" s="224" t="s">
        <v>39</v>
      </c>
      <c r="H1" s="224"/>
    </row>
    <row r="2" spans="1:8" ht="17.25">
      <c r="A2" s="91" t="s">
        <v>40</v>
      </c>
      <c r="B2" s="91" t="s">
        <v>41</v>
      </c>
      <c r="C2" s="91" t="s">
        <v>71</v>
      </c>
      <c r="D2" s="91" t="s">
        <v>42</v>
      </c>
      <c r="E2" s="91" t="s">
        <v>47</v>
      </c>
      <c r="F2" s="91" t="s">
        <v>46</v>
      </c>
      <c r="G2" s="91" t="s">
        <v>72</v>
      </c>
      <c r="H2" s="91" t="s">
        <v>73</v>
      </c>
    </row>
    <row r="3" spans="1:8">
      <c r="A3" s="21">
        <v>500</v>
      </c>
      <c r="B3" s="23" t="s">
        <v>43</v>
      </c>
      <c r="C3" s="3">
        <v>1435</v>
      </c>
      <c r="D3" s="1">
        <v>1</v>
      </c>
      <c r="E3" s="93">
        <v>1.14225</v>
      </c>
      <c r="F3" s="95">
        <f>E3*1000</f>
        <v>1142.25</v>
      </c>
      <c r="G3" s="95">
        <f>(F3^2)/(4*C3)</f>
        <v>227.30576001742159</v>
      </c>
      <c r="H3" s="97">
        <f>G3*0.000001</f>
        <v>2.2730576001742158E-4</v>
      </c>
    </row>
    <row r="4" spans="1:8">
      <c r="A4" s="21">
        <v>500</v>
      </c>
      <c r="B4" s="21" t="s">
        <v>43</v>
      </c>
      <c r="C4" s="3">
        <v>500.4</v>
      </c>
      <c r="D4" s="1">
        <v>1</v>
      </c>
      <c r="E4" s="93">
        <v>0.86349999999999993</v>
      </c>
      <c r="F4" s="95">
        <f t="shared" ref="F4:F22" si="0">E4*1000</f>
        <v>863.49999999999989</v>
      </c>
      <c r="G4" s="95">
        <f t="shared" ref="G4:G22" si="1">(F4^2)/(4*C4)</f>
        <v>372.51811051159063</v>
      </c>
      <c r="H4" s="97">
        <f t="shared" ref="H4:H22" si="2">G4*0.000001</f>
        <v>3.7251811051159061E-4</v>
      </c>
    </row>
    <row r="5" spans="1:8">
      <c r="A5" s="21">
        <v>500</v>
      </c>
      <c r="B5" s="21" t="s">
        <v>43</v>
      </c>
      <c r="C5" s="3">
        <v>1189</v>
      </c>
      <c r="D5" s="1">
        <v>1</v>
      </c>
      <c r="E5" s="93">
        <v>0.84775</v>
      </c>
      <c r="F5" s="95">
        <f t="shared" si="0"/>
        <v>847.75</v>
      </c>
      <c r="G5" s="95">
        <f t="shared" si="1"/>
        <v>151.11018976030277</v>
      </c>
      <c r="H5" s="97">
        <f t="shared" si="2"/>
        <v>1.5111018976030278E-4</v>
      </c>
    </row>
    <row r="6" spans="1:8">
      <c r="A6" s="24">
        <v>500</v>
      </c>
      <c r="B6" s="24" t="s">
        <v>43</v>
      </c>
      <c r="C6" s="92">
        <v>864.3</v>
      </c>
      <c r="D6" s="20">
        <v>1</v>
      </c>
      <c r="E6" s="94">
        <v>0.85599999999999998</v>
      </c>
      <c r="F6" s="96">
        <f t="shared" si="0"/>
        <v>856</v>
      </c>
      <c r="G6" s="96">
        <f t="shared" si="1"/>
        <v>211.94492653014001</v>
      </c>
      <c r="H6" s="98">
        <f t="shared" si="2"/>
        <v>2.1194492653014001E-4</v>
      </c>
    </row>
    <row r="7" spans="1:8">
      <c r="A7" s="21">
        <v>500</v>
      </c>
      <c r="B7" s="21" t="s">
        <v>44</v>
      </c>
      <c r="C7" s="3">
        <v>233</v>
      </c>
      <c r="D7" s="1">
        <v>1</v>
      </c>
      <c r="E7" s="93">
        <v>0.99699999999999989</v>
      </c>
      <c r="F7" s="95">
        <f t="shared" si="0"/>
        <v>996.99999999999989</v>
      </c>
      <c r="G7" s="95">
        <f t="shared" si="1"/>
        <v>1066.5332618025748</v>
      </c>
      <c r="H7" s="97">
        <f t="shared" si="2"/>
        <v>1.0665332618025748E-3</v>
      </c>
    </row>
    <row r="8" spans="1:8">
      <c r="A8" s="21">
        <v>500</v>
      </c>
      <c r="B8" s="21" t="s">
        <v>44</v>
      </c>
      <c r="C8" s="3">
        <v>152.4</v>
      </c>
      <c r="D8" s="1">
        <v>1</v>
      </c>
      <c r="E8" s="93">
        <v>0.89149999999999996</v>
      </c>
      <c r="F8" s="95">
        <f t="shared" si="0"/>
        <v>891.5</v>
      </c>
      <c r="G8" s="95">
        <f t="shared" si="1"/>
        <v>1303.7602526246719</v>
      </c>
      <c r="H8" s="97">
        <f t="shared" si="2"/>
        <v>1.3037602526246718E-3</v>
      </c>
    </row>
    <row r="9" spans="1:8">
      <c r="A9" s="21">
        <v>500</v>
      </c>
      <c r="B9" s="21" t="s">
        <v>44</v>
      </c>
      <c r="C9" s="3">
        <v>106.4</v>
      </c>
      <c r="D9" s="1">
        <v>1</v>
      </c>
      <c r="E9" s="93">
        <v>0.77925</v>
      </c>
      <c r="F9" s="95">
        <f t="shared" si="0"/>
        <v>779.25</v>
      </c>
      <c r="G9" s="95">
        <f t="shared" si="1"/>
        <v>1426.7635397086465</v>
      </c>
      <c r="H9" s="97">
        <f t="shared" si="2"/>
        <v>1.4267635397086464E-3</v>
      </c>
    </row>
    <row r="10" spans="1:8">
      <c r="A10" s="24">
        <v>500</v>
      </c>
      <c r="B10" s="24" t="s">
        <v>44</v>
      </c>
      <c r="C10" s="92">
        <v>154.5</v>
      </c>
      <c r="D10" s="20">
        <v>1</v>
      </c>
      <c r="E10" s="94">
        <v>0.82050000000000001</v>
      </c>
      <c r="F10" s="96">
        <f t="shared" si="0"/>
        <v>820.5</v>
      </c>
      <c r="G10" s="96">
        <f t="shared" si="1"/>
        <v>1089.3531553398059</v>
      </c>
      <c r="H10" s="98">
        <f t="shared" si="2"/>
        <v>1.0893531553398058E-3</v>
      </c>
    </row>
    <row r="11" spans="1:8">
      <c r="A11" s="21">
        <v>500</v>
      </c>
      <c r="B11" s="21" t="s">
        <v>45</v>
      </c>
      <c r="C11" s="3">
        <v>32.9</v>
      </c>
      <c r="D11" s="1">
        <v>1</v>
      </c>
      <c r="E11" s="93">
        <v>0.501</v>
      </c>
      <c r="F11" s="95">
        <f t="shared" si="0"/>
        <v>501</v>
      </c>
      <c r="G11" s="95">
        <f t="shared" si="1"/>
        <v>1907.3024316109422</v>
      </c>
      <c r="H11" s="97">
        <f t="shared" si="2"/>
        <v>1.9073024316109421E-3</v>
      </c>
    </row>
    <row r="12" spans="1:8">
      <c r="A12" s="21">
        <v>500</v>
      </c>
      <c r="B12" s="21" t="s">
        <v>45</v>
      </c>
      <c r="C12" s="3">
        <v>13.35</v>
      </c>
      <c r="D12" s="1">
        <v>1</v>
      </c>
      <c r="E12" s="93">
        <v>0.35650000000000004</v>
      </c>
      <c r="F12" s="95">
        <f t="shared" si="0"/>
        <v>356.50000000000006</v>
      </c>
      <c r="G12" s="95">
        <f t="shared" si="1"/>
        <v>2380.0046816479407</v>
      </c>
      <c r="H12" s="97">
        <f t="shared" si="2"/>
        <v>2.3800046816479406E-3</v>
      </c>
    </row>
    <row r="13" spans="1:8">
      <c r="A13" s="21">
        <v>500</v>
      </c>
      <c r="B13" s="21" t="s">
        <v>45</v>
      </c>
      <c r="C13" s="3">
        <v>42.52</v>
      </c>
      <c r="D13" s="1">
        <v>1</v>
      </c>
      <c r="E13" s="93">
        <v>0.61224999999999996</v>
      </c>
      <c r="F13" s="95">
        <f t="shared" si="0"/>
        <v>612.25</v>
      </c>
      <c r="G13" s="95">
        <f t="shared" si="1"/>
        <v>2203.9632084901223</v>
      </c>
      <c r="H13" s="97">
        <f t="shared" si="2"/>
        <v>2.2039632084901221E-3</v>
      </c>
    </row>
    <row r="14" spans="1:8">
      <c r="A14" s="24">
        <v>500</v>
      </c>
      <c r="B14" s="24" t="s">
        <v>45</v>
      </c>
      <c r="C14" s="92">
        <v>40.409999999999997</v>
      </c>
      <c r="D14" s="20">
        <v>1</v>
      </c>
      <c r="E14" s="94">
        <v>0.52550000000000008</v>
      </c>
      <c r="F14" s="96">
        <f t="shared" si="0"/>
        <v>525.50000000000011</v>
      </c>
      <c r="G14" s="96">
        <f t="shared" si="1"/>
        <v>1708.4276787923791</v>
      </c>
      <c r="H14" s="98">
        <f t="shared" si="2"/>
        <v>1.7084276787923791E-3</v>
      </c>
    </row>
    <row r="15" spans="1:8">
      <c r="A15" s="21">
        <v>250</v>
      </c>
      <c r="B15" s="23" t="s">
        <v>43</v>
      </c>
      <c r="C15" s="3">
        <v>1304</v>
      </c>
      <c r="D15" s="1">
        <v>1</v>
      </c>
      <c r="E15" s="93">
        <v>1.0815000000000001</v>
      </c>
      <c r="F15" s="95">
        <f t="shared" si="0"/>
        <v>1081.5000000000002</v>
      </c>
      <c r="G15" s="95">
        <f t="shared" si="1"/>
        <v>224.24122891104304</v>
      </c>
      <c r="H15" s="97">
        <f t="shared" si="2"/>
        <v>2.2424122891104303E-4</v>
      </c>
    </row>
    <row r="16" spans="1:8">
      <c r="A16" s="21">
        <v>250</v>
      </c>
      <c r="B16" s="21" t="s">
        <v>43</v>
      </c>
      <c r="C16" s="3">
        <v>1136</v>
      </c>
      <c r="D16" s="1">
        <v>1</v>
      </c>
      <c r="E16" s="93">
        <v>0.88575000000000004</v>
      </c>
      <c r="F16" s="95">
        <f t="shared" si="0"/>
        <v>885.75</v>
      </c>
      <c r="G16" s="95">
        <f t="shared" si="1"/>
        <v>172.65692396566902</v>
      </c>
      <c r="H16" s="97">
        <f t="shared" si="2"/>
        <v>1.7265692396566901E-4</v>
      </c>
    </row>
    <row r="17" spans="1:8">
      <c r="A17" s="21">
        <v>250</v>
      </c>
      <c r="B17" s="21" t="s">
        <v>43</v>
      </c>
      <c r="C17" s="3">
        <v>217.9</v>
      </c>
      <c r="D17" s="1">
        <v>1</v>
      </c>
      <c r="E17" s="93">
        <v>0.441</v>
      </c>
      <c r="F17" s="95">
        <f t="shared" si="0"/>
        <v>441</v>
      </c>
      <c r="G17" s="95">
        <f t="shared" si="1"/>
        <v>223.13102340523176</v>
      </c>
      <c r="H17" s="97">
        <f t="shared" si="2"/>
        <v>2.2313102340523175E-4</v>
      </c>
    </row>
    <row r="18" spans="1:8">
      <c r="A18" s="24">
        <v>250</v>
      </c>
      <c r="B18" s="24" t="s">
        <v>43</v>
      </c>
      <c r="C18" s="92">
        <v>1584</v>
      </c>
      <c r="D18" s="20">
        <v>1</v>
      </c>
      <c r="E18" s="94">
        <v>0.79749999999999999</v>
      </c>
      <c r="F18" s="96">
        <f t="shared" si="0"/>
        <v>797.5</v>
      </c>
      <c r="G18" s="96">
        <f t="shared" si="1"/>
        <v>100.37977430555556</v>
      </c>
      <c r="H18" s="98">
        <f t="shared" si="2"/>
        <v>1.0037977430555555E-4</v>
      </c>
    </row>
    <row r="19" spans="1:8">
      <c r="A19" s="21">
        <v>250</v>
      </c>
      <c r="B19" s="21" t="s">
        <v>44</v>
      </c>
      <c r="C19" s="3">
        <v>102</v>
      </c>
      <c r="D19" s="1">
        <v>1</v>
      </c>
      <c r="E19" s="93">
        <v>0.66949999999999998</v>
      </c>
      <c r="F19" s="95">
        <f t="shared" si="0"/>
        <v>669.5</v>
      </c>
      <c r="G19" s="95">
        <f t="shared" si="1"/>
        <v>1098.6035539215686</v>
      </c>
      <c r="H19" s="97">
        <f t="shared" si="2"/>
        <v>1.0986035539215686E-3</v>
      </c>
    </row>
    <row r="20" spans="1:8">
      <c r="A20" s="21">
        <v>250</v>
      </c>
      <c r="B20" s="21" t="s">
        <v>44</v>
      </c>
      <c r="C20" s="3">
        <v>180.3</v>
      </c>
      <c r="D20" s="1">
        <v>1</v>
      </c>
      <c r="E20" s="93">
        <v>0.85099999999999998</v>
      </c>
      <c r="F20" s="95">
        <f t="shared" si="0"/>
        <v>851</v>
      </c>
      <c r="G20" s="95">
        <f t="shared" si="1"/>
        <v>1004.1611203549639</v>
      </c>
      <c r="H20" s="97">
        <f t="shared" si="2"/>
        <v>1.004161120354964E-3</v>
      </c>
    </row>
    <row r="21" spans="1:8">
      <c r="A21" s="21">
        <v>250</v>
      </c>
      <c r="B21" s="21" t="s">
        <v>44</v>
      </c>
      <c r="C21" s="3">
        <v>173.7</v>
      </c>
      <c r="D21" s="1">
        <v>1</v>
      </c>
      <c r="E21" s="93">
        <v>0.81874999999999998</v>
      </c>
      <c r="F21" s="95">
        <f t="shared" si="0"/>
        <v>818.75</v>
      </c>
      <c r="G21" s="95">
        <f t="shared" si="1"/>
        <v>964.81226611974671</v>
      </c>
      <c r="H21" s="97">
        <f t="shared" si="2"/>
        <v>9.6481226611974669E-4</v>
      </c>
    </row>
    <row r="22" spans="1:8">
      <c r="A22" s="21">
        <v>250</v>
      </c>
      <c r="B22" s="21" t="s">
        <v>44</v>
      </c>
      <c r="C22" s="3">
        <v>87.08</v>
      </c>
      <c r="D22" s="1">
        <v>1</v>
      </c>
      <c r="E22" s="93">
        <v>0.59624999999999995</v>
      </c>
      <c r="F22" s="95">
        <f t="shared" si="0"/>
        <v>596.25</v>
      </c>
      <c r="G22" s="95">
        <f t="shared" si="1"/>
        <v>1020.653601573266</v>
      </c>
      <c r="H22" s="97">
        <f t="shared" si="2"/>
        <v>1.0206536015732659E-3</v>
      </c>
    </row>
    <row r="23" spans="1:8">
      <c r="C23" s="2"/>
    </row>
    <row r="24" spans="1:8">
      <c r="A24" s="22" t="s">
        <v>55</v>
      </c>
      <c r="B24" s="226" t="s">
        <v>53</v>
      </c>
      <c r="C24" s="226"/>
      <c r="D24" s="226"/>
      <c r="E24" s="226" t="s">
        <v>54</v>
      </c>
      <c r="F24" s="226"/>
    </row>
    <row r="25" spans="1:8" ht="45" customHeight="1">
      <c r="A25" s="21">
        <v>1</v>
      </c>
      <c r="B25" s="199"/>
      <c r="C25" s="199"/>
      <c r="D25" s="199"/>
      <c r="E25" s="225" t="s">
        <v>56</v>
      </c>
      <c r="F25" s="225"/>
    </row>
    <row r="26" spans="1:8" ht="45" customHeight="1">
      <c r="A26" s="21" t="s">
        <v>48</v>
      </c>
      <c r="B26" s="199" t="s">
        <v>52</v>
      </c>
      <c r="C26" s="199"/>
      <c r="D26" s="199"/>
      <c r="E26" s="225" t="s">
        <v>50</v>
      </c>
      <c r="F26" s="225"/>
    </row>
    <row r="27" spans="1:8" ht="45" customHeight="1">
      <c r="A27" s="21" t="s">
        <v>49</v>
      </c>
      <c r="B27" s="199"/>
      <c r="C27" s="199"/>
      <c r="D27" s="199"/>
      <c r="E27" s="225" t="s">
        <v>51</v>
      </c>
      <c r="F27" s="225"/>
    </row>
  </sheetData>
  <mergeCells count="9">
    <mergeCell ref="G1:H1"/>
    <mergeCell ref="B25:D25"/>
    <mergeCell ref="B26:D26"/>
    <mergeCell ref="B27:D27"/>
    <mergeCell ref="E25:F25"/>
    <mergeCell ref="E26:F26"/>
    <mergeCell ref="E27:F27"/>
    <mergeCell ref="B24:D24"/>
    <mergeCell ref="E24:F24"/>
  </mergeCells>
  <conditionalFormatting sqref="G3:G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4C939-4179-454D-9372-1ADAA682D6F7}">
  <dimension ref="A1:E7"/>
  <sheetViews>
    <sheetView workbookViewId="0">
      <selection activeCell="I7" sqref="I7"/>
    </sheetView>
  </sheetViews>
  <sheetFormatPr defaultRowHeight="15"/>
  <cols>
    <col min="1" max="1" width="10.7109375" bestFit="1" customWidth="1"/>
    <col min="2" max="2" width="16.42578125" bestFit="1" customWidth="1"/>
  </cols>
  <sheetData>
    <row r="1" spans="1:5">
      <c r="A1" s="43" t="s">
        <v>74</v>
      </c>
      <c r="B1" s="43" t="s">
        <v>78</v>
      </c>
      <c r="C1" s="43" t="s">
        <v>75</v>
      </c>
      <c r="D1" s="43" t="s">
        <v>76</v>
      </c>
      <c r="E1" s="43" t="s">
        <v>77</v>
      </c>
    </row>
    <row r="2" spans="1:5">
      <c r="A2" s="99">
        <v>0</v>
      </c>
      <c r="B2" s="99">
        <v>22</v>
      </c>
      <c r="C2" s="99">
        <v>1.4510000000000001</v>
      </c>
      <c r="D2" s="99">
        <v>1.4419999999999999</v>
      </c>
      <c r="E2" s="99">
        <v>1.4970000000000001</v>
      </c>
    </row>
    <row r="3" spans="1:5">
      <c r="A3" s="100">
        <v>15</v>
      </c>
      <c r="B3" s="100">
        <v>4</v>
      </c>
      <c r="C3" s="100">
        <v>1.6859999999999999</v>
      </c>
      <c r="D3" s="100">
        <v>1.6779999999999999</v>
      </c>
      <c r="E3" s="100">
        <v>1.7110000000000001</v>
      </c>
    </row>
    <row r="4" spans="1:5">
      <c r="A4" s="99">
        <v>30</v>
      </c>
      <c r="B4" s="99">
        <v>37</v>
      </c>
      <c r="C4" s="99">
        <v>1.0509999999999999</v>
      </c>
      <c r="D4" s="99">
        <v>1.036</v>
      </c>
      <c r="E4" s="99">
        <v>1.077</v>
      </c>
    </row>
    <row r="5" spans="1:5">
      <c r="A5" s="100">
        <v>45</v>
      </c>
      <c r="B5" s="100">
        <v>4</v>
      </c>
      <c r="C5" s="100">
        <v>1.647</v>
      </c>
      <c r="D5" s="100">
        <v>1.6619999999999999</v>
      </c>
      <c r="E5" s="100">
        <v>1.6679999999999999</v>
      </c>
    </row>
    <row r="6" spans="1:5">
      <c r="A6" s="99">
        <v>60</v>
      </c>
      <c r="B6" s="99">
        <v>37</v>
      </c>
      <c r="C6" s="99">
        <v>1.1499999999999999</v>
      </c>
      <c r="D6" s="99">
        <v>1.141</v>
      </c>
      <c r="E6" s="99">
        <v>1.141</v>
      </c>
    </row>
    <row r="7" spans="1:5">
      <c r="A7" s="100">
        <v>75</v>
      </c>
      <c r="B7" s="100">
        <v>22</v>
      </c>
      <c r="C7" s="100">
        <v>1.466</v>
      </c>
      <c r="D7" s="100">
        <v>1.476</v>
      </c>
      <c r="E7" s="100">
        <v>1.48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1EED2-AC65-4705-AE88-0DD6687225AB}">
  <dimension ref="A1:C5"/>
  <sheetViews>
    <sheetView workbookViewId="0">
      <selection activeCell="E9" sqref="E9"/>
    </sheetView>
  </sheetViews>
  <sheetFormatPr defaultRowHeight="15"/>
  <sheetData>
    <row r="1" spans="1:3">
      <c r="A1" s="42" t="s">
        <v>82</v>
      </c>
      <c r="B1" s="43" t="s">
        <v>79</v>
      </c>
      <c r="C1" s="43" t="s">
        <v>80</v>
      </c>
    </row>
    <row r="2" spans="1:3">
      <c r="A2" s="44" t="s">
        <v>75</v>
      </c>
      <c r="B2" s="101">
        <v>0.57999999999999996</v>
      </c>
      <c r="C2" s="101">
        <v>0.56299999999999994</v>
      </c>
    </row>
    <row r="3" spans="1:3">
      <c r="A3" s="46" t="s">
        <v>76</v>
      </c>
      <c r="B3" s="102">
        <v>0.54800000000000004</v>
      </c>
      <c r="C3" s="102">
        <v>0.58199999999999996</v>
      </c>
    </row>
    <row r="4" spans="1:3">
      <c r="A4" s="44" t="s">
        <v>77</v>
      </c>
      <c r="B4" s="101">
        <v>0.58699999999999997</v>
      </c>
      <c r="C4" s="101">
        <v>0.55200000000000005</v>
      </c>
    </row>
    <row r="5" spans="1:3">
      <c r="A5" s="46" t="s">
        <v>81</v>
      </c>
      <c r="B5" s="102">
        <v>0.59299999999999997</v>
      </c>
      <c r="C5" s="102">
        <v>0.5520000000000000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1442F-EEDF-43B6-B95E-8EA4994900FF}">
  <dimension ref="A1:W54"/>
  <sheetViews>
    <sheetView topLeftCell="A29" workbookViewId="0">
      <selection activeCell="L54" sqref="L54:M54"/>
    </sheetView>
  </sheetViews>
  <sheetFormatPr defaultRowHeight="15"/>
  <cols>
    <col min="1" max="1" width="10.28515625" bestFit="1" customWidth="1"/>
    <col min="2" max="2" width="10.28515625" customWidth="1"/>
    <col min="11" max="13" width="9.140625" customWidth="1"/>
  </cols>
  <sheetData>
    <row r="1" spans="1:23">
      <c r="A1" s="205" t="s">
        <v>85</v>
      </c>
      <c r="B1" s="205"/>
      <c r="C1" s="205"/>
      <c r="D1" s="205"/>
      <c r="E1" s="205"/>
      <c r="F1" s="205"/>
      <c r="G1" s="205"/>
      <c r="H1" s="205"/>
      <c r="I1" s="205"/>
      <c r="J1" s="205"/>
      <c r="K1" s="205"/>
      <c r="L1" s="205"/>
      <c r="M1" s="205"/>
      <c r="N1" s="205"/>
      <c r="P1" s="205" t="s">
        <v>104</v>
      </c>
      <c r="Q1" s="205"/>
      <c r="R1" s="205" t="s">
        <v>105</v>
      </c>
      <c r="S1" s="205"/>
      <c r="T1" s="205"/>
      <c r="U1" s="205"/>
      <c r="V1" s="205"/>
      <c r="W1" s="205"/>
    </row>
    <row r="2" spans="1:23">
      <c r="A2" s="240" t="s">
        <v>86</v>
      </c>
      <c r="B2" s="241"/>
      <c r="C2" s="227" t="s">
        <v>87</v>
      </c>
      <c r="D2" s="209" t="s">
        <v>88</v>
      </c>
      <c r="E2" s="229"/>
      <c r="F2" s="227" t="s">
        <v>87</v>
      </c>
      <c r="G2" s="209" t="s">
        <v>89</v>
      </c>
      <c r="H2" s="229"/>
      <c r="I2" s="227" t="s">
        <v>87</v>
      </c>
      <c r="J2" s="209" t="s">
        <v>90</v>
      </c>
      <c r="K2" s="229"/>
      <c r="L2" s="227" t="s">
        <v>87</v>
      </c>
      <c r="M2" s="209" t="s">
        <v>91</v>
      </c>
      <c r="N2" s="229"/>
      <c r="P2" s="222" t="s">
        <v>88</v>
      </c>
      <c r="Q2" s="222"/>
      <c r="R2" s="222" t="s">
        <v>100</v>
      </c>
      <c r="S2" s="222"/>
      <c r="T2" s="222"/>
      <c r="U2" s="222"/>
      <c r="V2" s="222"/>
      <c r="W2" s="222"/>
    </row>
    <row r="3" spans="1:23">
      <c r="A3" s="107" t="s">
        <v>41</v>
      </c>
      <c r="B3" s="8" t="s">
        <v>3</v>
      </c>
      <c r="C3" s="228"/>
      <c r="D3" t="s">
        <v>92</v>
      </c>
      <c r="E3" s="9" t="s">
        <v>93</v>
      </c>
      <c r="F3" s="228"/>
      <c r="G3" t="s">
        <v>92</v>
      </c>
      <c r="H3" s="9" t="s">
        <v>93</v>
      </c>
      <c r="I3" s="228"/>
      <c r="J3" t="s">
        <v>92</v>
      </c>
      <c r="K3" s="9" t="s">
        <v>93</v>
      </c>
      <c r="L3" s="228"/>
      <c r="M3" t="s">
        <v>92</v>
      </c>
      <c r="N3" s="9" t="s">
        <v>93</v>
      </c>
      <c r="P3" s="222" t="s">
        <v>89</v>
      </c>
      <c r="Q3" s="222"/>
      <c r="R3" s="222" t="s">
        <v>101</v>
      </c>
      <c r="S3" s="222"/>
      <c r="T3" s="222"/>
      <c r="U3" s="222"/>
      <c r="V3" s="222"/>
      <c r="W3" s="222"/>
    </row>
    <row r="4" spans="1:23">
      <c r="A4" s="230" t="s">
        <v>94</v>
      </c>
      <c r="B4" s="123">
        <v>1</v>
      </c>
      <c r="C4" s="109">
        <v>1</v>
      </c>
      <c r="D4" s="104">
        <v>1.0098</v>
      </c>
      <c r="E4" s="7">
        <v>1.2088000000000001</v>
      </c>
      <c r="F4" s="109">
        <v>10</v>
      </c>
      <c r="G4" s="104">
        <v>1.0086999999999999</v>
      </c>
      <c r="H4" s="7">
        <v>1.1941999999999999</v>
      </c>
      <c r="I4" s="109">
        <v>19</v>
      </c>
      <c r="J4" s="104">
        <v>1.1335</v>
      </c>
      <c r="K4" s="7">
        <v>1.2777000000000001</v>
      </c>
      <c r="L4" s="109">
        <v>28</v>
      </c>
      <c r="M4" s="104">
        <v>1.1334</v>
      </c>
      <c r="N4" s="7">
        <v>1.1645000000000001</v>
      </c>
      <c r="P4" s="222" t="s">
        <v>90</v>
      </c>
      <c r="Q4" s="222"/>
      <c r="R4" s="222" t="s">
        <v>102</v>
      </c>
      <c r="S4" s="222"/>
      <c r="T4" s="222"/>
      <c r="U4" s="222"/>
      <c r="V4" s="222"/>
      <c r="W4" s="222"/>
    </row>
    <row r="5" spans="1:23">
      <c r="A5" s="231"/>
      <c r="B5" s="124">
        <v>2</v>
      </c>
      <c r="C5" s="110">
        <v>2</v>
      </c>
      <c r="D5">
        <v>1.0081</v>
      </c>
      <c r="E5" s="9">
        <v>1.2077</v>
      </c>
      <c r="F5" s="110">
        <v>11</v>
      </c>
      <c r="G5">
        <v>1.012</v>
      </c>
      <c r="H5" s="9">
        <v>1.2055</v>
      </c>
      <c r="I5" s="110">
        <v>20</v>
      </c>
      <c r="J5">
        <v>1.1333</v>
      </c>
      <c r="K5" s="9">
        <v>1.2829999999999999</v>
      </c>
      <c r="L5" s="110">
        <v>29</v>
      </c>
      <c r="M5">
        <v>1.1331</v>
      </c>
      <c r="N5" s="9">
        <v>1.1642999999999999</v>
      </c>
      <c r="P5" s="222" t="s">
        <v>91</v>
      </c>
      <c r="Q5" s="222"/>
      <c r="R5" s="222" t="s">
        <v>103</v>
      </c>
      <c r="S5" s="222"/>
      <c r="T5" s="222"/>
      <c r="U5" s="222"/>
      <c r="V5" s="222"/>
      <c r="W5" s="222"/>
    </row>
    <row r="6" spans="1:23">
      <c r="A6" s="232"/>
      <c r="B6" s="125">
        <v>3</v>
      </c>
      <c r="C6" s="111">
        <v>3</v>
      </c>
      <c r="D6" s="11">
        <v>1.0042</v>
      </c>
      <c r="E6" s="12">
        <v>1.204</v>
      </c>
      <c r="F6" s="111">
        <v>12</v>
      </c>
      <c r="G6" s="11">
        <v>1.0083</v>
      </c>
      <c r="H6" s="12">
        <v>1.2008000000000001</v>
      </c>
      <c r="I6" s="111">
        <v>21</v>
      </c>
      <c r="J6" s="11">
        <v>1.1334</v>
      </c>
      <c r="K6" s="12">
        <v>1.2736000000000001</v>
      </c>
      <c r="L6" s="111">
        <v>30</v>
      </c>
      <c r="M6" s="11">
        <v>1.1334</v>
      </c>
      <c r="N6" s="12">
        <v>1.1672</v>
      </c>
    </row>
    <row r="7" spans="1:23">
      <c r="A7" s="230" t="s">
        <v>95</v>
      </c>
      <c r="B7" s="123">
        <v>1</v>
      </c>
      <c r="C7" s="109">
        <v>4</v>
      </c>
      <c r="D7" s="104">
        <v>1.0149999999999999</v>
      </c>
      <c r="E7" s="7">
        <v>1.2144999999999999</v>
      </c>
      <c r="F7" s="109">
        <v>13</v>
      </c>
      <c r="G7" s="104">
        <v>1.0101</v>
      </c>
      <c r="H7" s="7">
        <v>1.1909000000000001</v>
      </c>
      <c r="I7" s="109">
        <v>22</v>
      </c>
      <c r="J7" s="104">
        <v>1.1332</v>
      </c>
      <c r="K7" s="7">
        <v>1.2837000000000001</v>
      </c>
      <c r="L7" s="109">
        <v>31</v>
      </c>
      <c r="M7" s="104">
        <v>1.1334</v>
      </c>
      <c r="N7" s="7">
        <v>1.1635</v>
      </c>
    </row>
    <row r="8" spans="1:23">
      <c r="A8" s="231"/>
      <c r="B8" s="124">
        <v>2</v>
      </c>
      <c r="C8" s="110">
        <v>5</v>
      </c>
      <c r="D8">
        <v>1.0062</v>
      </c>
      <c r="E8" s="9">
        <v>1.2048000000000001</v>
      </c>
      <c r="F8" s="110">
        <v>14</v>
      </c>
      <c r="G8">
        <v>1.0170999999999999</v>
      </c>
      <c r="H8" s="9">
        <v>1.1995</v>
      </c>
      <c r="I8" s="110">
        <v>23</v>
      </c>
      <c r="J8">
        <v>1.1335999999999999</v>
      </c>
      <c r="K8" s="9">
        <v>1.2863</v>
      </c>
      <c r="L8" s="110">
        <v>32</v>
      </c>
      <c r="M8">
        <v>1.1335</v>
      </c>
      <c r="N8" s="9">
        <v>1.161</v>
      </c>
    </row>
    <row r="9" spans="1:23">
      <c r="A9" s="232"/>
      <c r="B9" s="125">
        <v>3</v>
      </c>
      <c r="C9" s="111">
        <v>6</v>
      </c>
      <c r="D9" s="11">
        <v>1.0123</v>
      </c>
      <c r="E9" s="12">
        <v>1.2154</v>
      </c>
      <c r="F9" s="111">
        <v>15</v>
      </c>
      <c r="G9" s="11">
        <v>1.0068999999999999</v>
      </c>
      <c r="H9" s="12">
        <v>1.1840999999999999</v>
      </c>
      <c r="I9" s="111">
        <v>24</v>
      </c>
      <c r="J9" s="11">
        <v>1.1373</v>
      </c>
      <c r="K9" s="12">
        <v>1.2847999999999999</v>
      </c>
      <c r="L9" s="111">
        <v>33</v>
      </c>
      <c r="M9" s="11">
        <v>1.1333</v>
      </c>
      <c r="N9" s="12">
        <v>1.1672</v>
      </c>
    </row>
    <row r="10" spans="1:23">
      <c r="A10" s="230" t="s">
        <v>96</v>
      </c>
      <c r="B10" s="123">
        <v>1</v>
      </c>
      <c r="C10" s="109">
        <v>7</v>
      </c>
      <c r="D10" s="104">
        <v>1.0115000000000001</v>
      </c>
      <c r="E10" s="7">
        <v>1.2115</v>
      </c>
      <c r="F10" s="109">
        <v>16</v>
      </c>
      <c r="G10" s="104">
        <v>1.0125</v>
      </c>
      <c r="H10" s="7">
        <v>1.1879</v>
      </c>
      <c r="I10" s="109">
        <v>25</v>
      </c>
      <c r="J10" s="104">
        <v>1.1332</v>
      </c>
      <c r="K10" s="112">
        <v>1.2866</v>
      </c>
      <c r="L10" s="109">
        <v>34</v>
      </c>
      <c r="M10" s="104">
        <v>1.1333</v>
      </c>
      <c r="N10" s="7">
        <v>1.1639999999999999</v>
      </c>
    </row>
    <row r="11" spans="1:23">
      <c r="A11" s="231"/>
      <c r="B11" s="124">
        <v>2</v>
      </c>
      <c r="C11" s="110">
        <v>8</v>
      </c>
      <c r="D11">
        <v>1.0134000000000001</v>
      </c>
      <c r="E11" s="9">
        <v>1.2119</v>
      </c>
      <c r="F11" s="110">
        <v>17</v>
      </c>
      <c r="G11">
        <v>1.0087999999999999</v>
      </c>
      <c r="H11" s="9">
        <v>1.2012</v>
      </c>
      <c r="I11" s="110">
        <v>26</v>
      </c>
      <c r="J11">
        <v>1.1335999999999999</v>
      </c>
      <c r="K11" s="9">
        <v>1.2777000000000001</v>
      </c>
      <c r="L11" s="110">
        <v>35</v>
      </c>
      <c r="M11">
        <v>1.1334</v>
      </c>
      <c r="N11" s="9">
        <v>1.1669</v>
      </c>
    </row>
    <row r="12" spans="1:23">
      <c r="A12" s="232"/>
      <c r="B12" s="125">
        <v>3</v>
      </c>
      <c r="C12" s="111">
        <v>9</v>
      </c>
      <c r="D12" s="11">
        <v>1.0068999999999999</v>
      </c>
      <c r="E12" s="12">
        <v>1.2054</v>
      </c>
      <c r="F12" s="111">
        <v>18</v>
      </c>
      <c r="G12" s="11">
        <v>1.01</v>
      </c>
      <c r="H12" s="12">
        <v>1.2045999999999999</v>
      </c>
      <c r="I12" s="111">
        <v>27</v>
      </c>
      <c r="J12" s="11">
        <v>1.1341000000000001</v>
      </c>
      <c r="K12" s="12">
        <v>1.2826</v>
      </c>
      <c r="L12" s="111">
        <v>36</v>
      </c>
      <c r="M12" s="11">
        <v>1.1336999999999999</v>
      </c>
      <c r="N12" s="12">
        <v>1.1644000000000001</v>
      </c>
    </row>
    <row r="14" spans="1:23">
      <c r="A14" s="205" t="s">
        <v>99</v>
      </c>
      <c r="B14" s="205"/>
      <c r="C14" s="205"/>
      <c r="D14" s="205"/>
      <c r="E14" s="205"/>
      <c r="F14" s="205"/>
      <c r="G14" s="205"/>
      <c r="H14" s="205"/>
      <c r="I14" s="205"/>
      <c r="J14" s="205"/>
    </row>
    <row r="15" spans="1:23">
      <c r="A15" s="242" t="s">
        <v>97</v>
      </c>
      <c r="B15" s="243"/>
      <c r="C15" s="233" t="s">
        <v>88</v>
      </c>
      <c r="D15" s="229"/>
      <c r="E15" s="233" t="s">
        <v>89</v>
      </c>
      <c r="F15" s="229"/>
      <c r="G15" s="233" t="s">
        <v>90</v>
      </c>
      <c r="H15" s="229"/>
      <c r="I15" s="233" t="s">
        <v>91</v>
      </c>
      <c r="J15" s="229"/>
    </row>
    <row r="16" spans="1:23">
      <c r="A16" s="107" t="s">
        <v>41</v>
      </c>
      <c r="B16" s="8" t="s">
        <v>3</v>
      </c>
      <c r="C16" s="110" t="s">
        <v>87</v>
      </c>
      <c r="D16" s="9" t="s">
        <v>98</v>
      </c>
      <c r="E16" s="110" t="s">
        <v>87</v>
      </c>
      <c r="F16" s="9" t="s">
        <v>98</v>
      </c>
      <c r="G16" s="110" t="s">
        <v>87</v>
      </c>
      <c r="H16" s="9" t="s">
        <v>98</v>
      </c>
      <c r="I16" s="110" t="s">
        <v>87</v>
      </c>
      <c r="J16" s="9" t="s">
        <v>98</v>
      </c>
    </row>
    <row r="17" spans="1:10">
      <c r="A17" s="230" t="s">
        <v>94</v>
      </c>
      <c r="B17" s="123">
        <v>1</v>
      </c>
      <c r="C17" s="109">
        <v>1</v>
      </c>
      <c r="D17" s="7">
        <v>199.00000000000006</v>
      </c>
      <c r="E17" s="109">
        <v>10</v>
      </c>
      <c r="F17" s="7">
        <v>185.5</v>
      </c>
      <c r="G17" s="109">
        <v>19</v>
      </c>
      <c r="H17" s="7">
        <v>144.2000000000001</v>
      </c>
      <c r="I17" s="109">
        <v>28</v>
      </c>
      <c r="J17" s="7">
        <v>31.100000000000129</v>
      </c>
    </row>
    <row r="18" spans="1:10">
      <c r="A18" s="231"/>
      <c r="B18" s="124">
        <v>2</v>
      </c>
      <c r="C18" s="110">
        <v>2</v>
      </c>
      <c r="D18" s="9">
        <v>199.6</v>
      </c>
      <c r="E18" s="110">
        <v>11</v>
      </c>
      <c r="F18" s="9">
        <v>193.5</v>
      </c>
      <c r="G18" s="110">
        <v>20</v>
      </c>
      <c r="H18" s="9">
        <v>149.69999999999993</v>
      </c>
      <c r="I18" s="110">
        <v>29</v>
      </c>
      <c r="J18" s="9">
        <v>31.199999999999896</v>
      </c>
    </row>
    <row r="19" spans="1:10">
      <c r="A19" s="232"/>
      <c r="B19" s="125">
        <v>3</v>
      </c>
      <c r="C19" s="111">
        <v>3</v>
      </c>
      <c r="D19" s="12">
        <v>199.79999999999998</v>
      </c>
      <c r="E19" s="111">
        <v>12</v>
      </c>
      <c r="F19" s="12">
        <v>192.50000000000011</v>
      </c>
      <c r="G19" s="111">
        <v>21</v>
      </c>
      <c r="H19" s="12">
        <v>140.2000000000001</v>
      </c>
      <c r="I19" s="111">
        <v>30</v>
      </c>
      <c r="J19" s="12">
        <v>33.800000000000054</v>
      </c>
    </row>
    <row r="20" spans="1:10">
      <c r="A20" s="230" t="s">
        <v>95</v>
      </c>
      <c r="B20" s="123">
        <v>1</v>
      </c>
      <c r="C20" s="109">
        <v>4</v>
      </c>
      <c r="D20" s="7">
        <v>199.5</v>
      </c>
      <c r="E20" s="109">
        <v>13</v>
      </c>
      <c r="F20" s="7">
        <v>180.80000000000007</v>
      </c>
      <c r="G20" s="109">
        <v>22</v>
      </c>
      <c r="H20" s="7">
        <v>150.50000000000009</v>
      </c>
      <c r="I20" s="109">
        <v>31</v>
      </c>
      <c r="J20" s="7">
        <v>30.100000000000016</v>
      </c>
    </row>
    <row r="21" spans="1:10">
      <c r="A21" s="231"/>
      <c r="B21" s="124">
        <v>2</v>
      </c>
      <c r="C21" s="110">
        <v>5</v>
      </c>
      <c r="D21" s="9">
        <v>198.60000000000011</v>
      </c>
      <c r="E21" s="110">
        <v>14</v>
      </c>
      <c r="F21" s="9">
        <v>182.40000000000012</v>
      </c>
      <c r="G21" s="110">
        <v>23</v>
      </c>
      <c r="H21" s="9">
        <v>152.70000000000005</v>
      </c>
      <c r="I21" s="110">
        <v>32</v>
      </c>
      <c r="J21" s="9">
        <v>27.500000000000078</v>
      </c>
    </row>
    <row r="22" spans="1:10">
      <c r="A22" s="232"/>
      <c r="B22" s="125">
        <v>3</v>
      </c>
      <c r="C22" s="111">
        <v>6</v>
      </c>
      <c r="D22" s="12">
        <v>203.10000000000005</v>
      </c>
      <c r="E22" s="111">
        <v>15</v>
      </c>
      <c r="F22" s="12">
        <v>177.20000000000002</v>
      </c>
      <c r="G22" s="111">
        <v>24</v>
      </c>
      <c r="H22" s="12">
        <v>147.49999999999997</v>
      </c>
      <c r="I22" s="111">
        <v>33</v>
      </c>
      <c r="J22" s="12">
        <v>33.900000000000041</v>
      </c>
    </row>
    <row r="23" spans="1:10">
      <c r="A23" s="231" t="s">
        <v>96</v>
      </c>
      <c r="B23" s="123">
        <v>1</v>
      </c>
      <c r="C23" s="110">
        <v>7</v>
      </c>
      <c r="D23" s="9">
        <v>199.99999999999994</v>
      </c>
      <c r="E23" s="110">
        <v>16</v>
      </c>
      <c r="F23" s="9">
        <v>175.4</v>
      </c>
      <c r="G23" s="110">
        <v>25</v>
      </c>
      <c r="H23" s="9">
        <v>153.39999999999998</v>
      </c>
      <c r="I23" s="110">
        <v>34</v>
      </c>
      <c r="J23" s="9">
        <v>30.69999999999995</v>
      </c>
    </row>
    <row r="24" spans="1:10">
      <c r="A24" s="231"/>
      <c r="B24" s="124">
        <v>2</v>
      </c>
      <c r="C24" s="110">
        <v>8</v>
      </c>
      <c r="D24" s="9">
        <v>198.49999999999989</v>
      </c>
      <c r="E24" s="110">
        <v>17</v>
      </c>
      <c r="F24" s="9">
        <v>192.40000000000012</v>
      </c>
      <c r="G24" s="110">
        <v>26</v>
      </c>
      <c r="H24" s="9">
        <v>144.10000000000011</v>
      </c>
      <c r="I24" s="110">
        <v>35</v>
      </c>
      <c r="J24" s="9">
        <v>33.500000000000085</v>
      </c>
    </row>
    <row r="25" spans="1:10">
      <c r="A25" s="232"/>
      <c r="B25" s="125">
        <v>3</v>
      </c>
      <c r="C25" s="111">
        <v>9</v>
      </c>
      <c r="D25" s="12">
        <v>198.50000000000011</v>
      </c>
      <c r="E25" s="111">
        <v>18</v>
      </c>
      <c r="F25" s="12">
        <v>194.59999999999988</v>
      </c>
      <c r="G25" s="111">
        <v>27</v>
      </c>
      <c r="H25" s="12">
        <v>148.49999999999986</v>
      </c>
      <c r="I25" s="111">
        <v>36</v>
      </c>
      <c r="J25" s="12">
        <v>30.700000000000173</v>
      </c>
    </row>
    <row r="27" spans="1:10">
      <c r="A27" s="205" t="s">
        <v>106</v>
      </c>
      <c r="B27" s="205"/>
      <c r="C27" s="205"/>
      <c r="D27" s="205"/>
      <c r="E27" s="205"/>
      <c r="F27" s="205"/>
      <c r="G27" s="205"/>
      <c r="H27" s="205"/>
      <c r="I27" s="205"/>
      <c r="J27" s="205"/>
    </row>
    <row r="28" spans="1:10">
      <c r="A28" s="244" t="s">
        <v>107</v>
      </c>
      <c r="B28" s="245"/>
      <c r="C28" s="233" t="s">
        <v>88</v>
      </c>
      <c r="D28" s="229"/>
      <c r="E28" s="233" t="s">
        <v>89</v>
      </c>
      <c r="F28" s="229"/>
      <c r="G28" s="233" t="s">
        <v>90</v>
      </c>
      <c r="H28" s="229"/>
      <c r="I28" s="233" t="s">
        <v>91</v>
      </c>
      <c r="J28" s="229"/>
    </row>
    <row r="29" spans="1:10">
      <c r="A29" s="107" t="s">
        <v>41</v>
      </c>
      <c r="B29" s="8" t="s">
        <v>3</v>
      </c>
      <c r="C29" s="113" t="s">
        <v>87</v>
      </c>
      <c r="D29" s="9" t="s">
        <v>108</v>
      </c>
      <c r="E29" s="113" t="s">
        <v>87</v>
      </c>
      <c r="F29" s="9" t="s">
        <v>108</v>
      </c>
      <c r="G29" s="113" t="s">
        <v>87</v>
      </c>
      <c r="H29" s="9" t="s">
        <v>108</v>
      </c>
      <c r="I29" s="113" t="s">
        <v>87</v>
      </c>
      <c r="J29" s="9" t="s">
        <v>108</v>
      </c>
    </row>
    <row r="30" spans="1:10">
      <c r="A30" s="230" t="s">
        <v>94</v>
      </c>
      <c r="B30" s="123">
        <v>1</v>
      </c>
      <c r="C30" s="109">
        <v>1</v>
      </c>
      <c r="D30" s="7">
        <v>0.29299999999999998</v>
      </c>
      <c r="E30" s="109">
        <v>10</v>
      </c>
      <c r="F30" s="7">
        <v>2.1000000000000001E-2</v>
      </c>
      <c r="G30" s="109">
        <v>19</v>
      </c>
      <c r="H30" s="7" t="s">
        <v>52</v>
      </c>
      <c r="I30" s="109">
        <v>28</v>
      </c>
      <c r="J30" s="7">
        <v>1.8140000000000001</v>
      </c>
    </row>
    <row r="31" spans="1:10">
      <c r="A31" s="231"/>
      <c r="B31" s="124">
        <v>2</v>
      </c>
      <c r="C31" s="110">
        <v>2</v>
      </c>
      <c r="D31" s="9">
        <v>0.307</v>
      </c>
      <c r="E31" s="110">
        <v>11</v>
      </c>
      <c r="F31" s="9">
        <v>2.5000000000000001E-2</v>
      </c>
      <c r="G31" s="110">
        <v>20</v>
      </c>
      <c r="H31" s="9" t="s">
        <v>52</v>
      </c>
      <c r="I31" s="110">
        <v>29</v>
      </c>
      <c r="J31" s="9">
        <v>1.9159999999999999</v>
      </c>
    </row>
    <row r="32" spans="1:10">
      <c r="A32" s="232"/>
      <c r="B32" s="125">
        <v>3</v>
      </c>
      <c r="C32" s="111">
        <v>3</v>
      </c>
      <c r="D32" s="12">
        <v>0.29199999999999998</v>
      </c>
      <c r="E32" s="111">
        <v>12</v>
      </c>
      <c r="F32" s="12">
        <v>1.7000000000000001E-2</v>
      </c>
      <c r="G32" s="111">
        <v>21</v>
      </c>
      <c r="H32" s="12" t="s">
        <v>52</v>
      </c>
      <c r="I32" s="111">
        <v>30</v>
      </c>
      <c r="J32" s="12">
        <v>1.77</v>
      </c>
    </row>
    <row r="33" spans="1:13">
      <c r="A33" s="230" t="s">
        <v>95</v>
      </c>
      <c r="B33" s="123">
        <v>1</v>
      </c>
      <c r="C33" s="109">
        <v>4</v>
      </c>
      <c r="D33" s="7">
        <v>0.28199999999999997</v>
      </c>
      <c r="E33" s="109">
        <v>13</v>
      </c>
      <c r="F33" s="7">
        <v>0.03</v>
      </c>
      <c r="G33" s="109">
        <v>22</v>
      </c>
      <c r="H33" s="7" t="s">
        <v>52</v>
      </c>
      <c r="I33" s="109">
        <v>31</v>
      </c>
      <c r="J33" s="7">
        <v>1.724</v>
      </c>
    </row>
    <row r="34" spans="1:13">
      <c r="A34" s="231"/>
      <c r="B34" s="124">
        <v>2</v>
      </c>
      <c r="C34" s="110">
        <v>5</v>
      </c>
      <c r="D34" s="9">
        <v>0.28599999999999998</v>
      </c>
      <c r="E34" s="110">
        <v>14</v>
      </c>
      <c r="F34" s="9">
        <v>3.5000000000000003E-2</v>
      </c>
      <c r="G34" s="110">
        <v>23</v>
      </c>
      <c r="H34" s="9" t="s">
        <v>52</v>
      </c>
      <c r="I34" s="110">
        <v>32</v>
      </c>
      <c r="J34" s="9">
        <v>1.929</v>
      </c>
    </row>
    <row r="35" spans="1:13">
      <c r="A35" s="232"/>
      <c r="B35" s="125">
        <v>3</v>
      </c>
      <c r="C35" s="111">
        <v>6</v>
      </c>
      <c r="D35" s="12">
        <v>0.29799999999999999</v>
      </c>
      <c r="E35" s="111">
        <v>15</v>
      </c>
      <c r="F35" s="12">
        <v>3.2000000000000001E-2</v>
      </c>
      <c r="G35" s="111">
        <v>24</v>
      </c>
      <c r="H35" s="12" t="s">
        <v>52</v>
      </c>
      <c r="I35" s="111">
        <v>33</v>
      </c>
      <c r="J35" s="12">
        <v>1.681</v>
      </c>
    </row>
    <row r="36" spans="1:13">
      <c r="A36" s="231" t="s">
        <v>96</v>
      </c>
      <c r="B36" s="123">
        <v>1</v>
      </c>
      <c r="C36" s="110">
        <v>7</v>
      </c>
      <c r="D36" s="9">
        <v>0.28399999999999997</v>
      </c>
      <c r="E36" s="110">
        <v>16</v>
      </c>
      <c r="F36" s="9">
        <v>3.7999999999999999E-2</v>
      </c>
      <c r="G36" s="110">
        <v>25</v>
      </c>
      <c r="H36" s="9" t="s">
        <v>52</v>
      </c>
      <c r="I36" s="110">
        <v>34</v>
      </c>
      <c r="J36" s="9">
        <v>1.6439999999999999</v>
      </c>
    </row>
    <row r="37" spans="1:13">
      <c r="A37" s="231"/>
      <c r="B37" s="124">
        <v>2</v>
      </c>
      <c r="C37" s="110">
        <v>8</v>
      </c>
      <c r="D37" s="9">
        <v>0.30499999999999999</v>
      </c>
      <c r="E37" s="110">
        <v>17</v>
      </c>
      <c r="F37" s="9">
        <v>4.9000000000000002E-2</v>
      </c>
      <c r="G37" s="110">
        <v>26</v>
      </c>
      <c r="H37" s="9" t="s">
        <v>52</v>
      </c>
      <c r="I37" s="110">
        <v>35</v>
      </c>
      <c r="J37" s="9">
        <v>1.6319999999999999</v>
      </c>
    </row>
    <row r="38" spans="1:13">
      <c r="A38" s="232"/>
      <c r="B38" s="125">
        <v>3</v>
      </c>
      <c r="C38" s="111">
        <v>9</v>
      </c>
      <c r="D38" s="12">
        <v>0.28899999999999998</v>
      </c>
      <c r="E38" s="111">
        <v>18</v>
      </c>
      <c r="F38" s="12">
        <v>4.5999999999999999E-2</v>
      </c>
      <c r="G38" s="111">
        <v>27</v>
      </c>
      <c r="H38" s="12" t="s">
        <v>52</v>
      </c>
      <c r="I38" s="111">
        <v>36</v>
      </c>
      <c r="J38" s="12">
        <v>1.788</v>
      </c>
    </row>
    <row r="39" spans="1:13">
      <c r="A39" s="234" t="s">
        <v>118</v>
      </c>
      <c r="B39" s="234"/>
      <c r="C39" s="234"/>
      <c r="D39" s="234"/>
      <c r="E39" s="234"/>
      <c r="F39" s="234"/>
      <c r="G39" s="234"/>
      <c r="H39" s="234"/>
      <c r="I39" s="234"/>
      <c r="J39" s="234"/>
    </row>
    <row r="40" spans="1:13">
      <c r="A40" s="235"/>
      <c r="B40" s="235"/>
      <c r="C40" s="235"/>
      <c r="D40" s="235"/>
      <c r="E40" s="235"/>
      <c r="F40" s="235"/>
      <c r="G40" s="235"/>
      <c r="H40" s="235"/>
      <c r="I40" s="235"/>
      <c r="J40" s="235"/>
    </row>
    <row r="42" spans="1:13">
      <c r="A42" s="205" t="s">
        <v>113</v>
      </c>
      <c r="B42" s="205"/>
      <c r="C42" s="205"/>
      <c r="D42" s="205"/>
      <c r="E42" s="205"/>
      <c r="F42" s="205"/>
      <c r="G42" s="205"/>
      <c r="H42" s="205"/>
      <c r="I42" s="205"/>
      <c r="J42" s="205"/>
      <c r="K42" s="205"/>
      <c r="L42" s="205"/>
      <c r="M42" s="205"/>
    </row>
    <row r="43" spans="1:13">
      <c r="A43" s="246" t="s">
        <v>109</v>
      </c>
      <c r="B43" s="247"/>
      <c r="C43" s="233" t="s">
        <v>88</v>
      </c>
      <c r="D43" s="229"/>
      <c r="E43" s="233" t="s">
        <v>89</v>
      </c>
      <c r="F43" s="229"/>
      <c r="G43" s="233" t="s">
        <v>90</v>
      </c>
      <c r="H43" s="229"/>
      <c r="I43" s="209" t="s">
        <v>91</v>
      </c>
      <c r="J43" s="229"/>
      <c r="K43" s="254" t="s">
        <v>114</v>
      </c>
      <c r="L43" s="227" t="s">
        <v>115</v>
      </c>
      <c r="M43" s="236" t="s">
        <v>116</v>
      </c>
    </row>
    <row r="44" spans="1:13">
      <c r="A44" s="107" t="s">
        <v>41</v>
      </c>
      <c r="B44" s="8" t="s">
        <v>3</v>
      </c>
      <c r="C44" s="110" t="s">
        <v>87</v>
      </c>
      <c r="D44" s="9" t="s">
        <v>110</v>
      </c>
      <c r="E44" s="110" t="s">
        <v>87</v>
      </c>
      <c r="F44" s="9" t="s">
        <v>110</v>
      </c>
      <c r="G44" s="110" t="s">
        <v>87</v>
      </c>
      <c r="H44" s="9" t="s">
        <v>110</v>
      </c>
      <c r="I44" s="105" t="s">
        <v>87</v>
      </c>
      <c r="J44" s="9" t="s">
        <v>110</v>
      </c>
      <c r="K44" s="255"/>
      <c r="L44" s="228"/>
      <c r="M44" s="237"/>
    </row>
    <row r="45" spans="1:13">
      <c r="A45" s="230" t="s">
        <v>94</v>
      </c>
      <c r="B45" s="123">
        <v>1</v>
      </c>
      <c r="C45" s="109">
        <v>1</v>
      </c>
      <c r="D45" s="7">
        <v>41.647857142857148</v>
      </c>
      <c r="E45" s="109">
        <v>10</v>
      </c>
      <c r="F45" s="7">
        <v>2.7825000000000002</v>
      </c>
      <c r="G45" s="109">
        <v>19</v>
      </c>
      <c r="H45" s="7" t="s">
        <v>52</v>
      </c>
      <c r="I45" s="103">
        <v>28</v>
      </c>
      <c r="J45" s="7">
        <v>40.296714285714458</v>
      </c>
      <c r="K45" s="116">
        <f>D45+F45</f>
        <v>44.430357142857147</v>
      </c>
      <c r="L45" s="117">
        <f>D45/K45</f>
        <v>0.93737389976287133</v>
      </c>
      <c r="M45" s="118">
        <f>J45/K45</f>
        <v>0.90696354648125455</v>
      </c>
    </row>
    <row r="46" spans="1:13">
      <c r="A46" s="231"/>
      <c r="B46" s="124">
        <v>2</v>
      </c>
      <c r="C46" s="110">
        <v>2</v>
      </c>
      <c r="D46" s="9">
        <v>43.769428571428563</v>
      </c>
      <c r="E46" s="110">
        <v>11</v>
      </c>
      <c r="F46" s="9">
        <v>3.4553571428571432</v>
      </c>
      <c r="G46" s="110">
        <v>20</v>
      </c>
      <c r="H46" s="9" t="s">
        <v>52</v>
      </c>
      <c r="I46" s="105">
        <v>29</v>
      </c>
      <c r="J46" s="9">
        <v>42.699428571428427</v>
      </c>
      <c r="K46" s="114">
        <f t="shared" ref="K46:K53" si="0">D46+F46</f>
        <v>47.224785714285709</v>
      </c>
      <c r="L46" s="119">
        <f t="shared" ref="L46:L53" si="1">D46/K46</f>
        <v>0.92683170308569796</v>
      </c>
      <c r="M46" s="120">
        <f t="shared" ref="M46:M53" si="2">J46/K46</f>
        <v>0.90417410953993294</v>
      </c>
    </row>
    <row r="47" spans="1:13">
      <c r="A47" s="232"/>
      <c r="B47" s="125">
        <v>3</v>
      </c>
      <c r="C47" s="111">
        <v>3</v>
      </c>
      <c r="D47" s="12">
        <v>41.672571428571423</v>
      </c>
      <c r="E47" s="111">
        <v>12</v>
      </c>
      <c r="F47" s="12">
        <v>2.3375000000000017</v>
      </c>
      <c r="G47" s="111">
        <v>21</v>
      </c>
      <c r="H47" s="12" t="s">
        <v>52</v>
      </c>
      <c r="I47" s="106">
        <v>30</v>
      </c>
      <c r="J47" s="12">
        <v>42.732857142857213</v>
      </c>
      <c r="K47" s="115">
        <f t="shared" si="0"/>
        <v>44.010071428571422</v>
      </c>
      <c r="L47" s="121">
        <f t="shared" si="1"/>
        <v>0.94688715732275575</v>
      </c>
      <c r="M47" s="122">
        <f t="shared" si="2"/>
        <v>0.970979045380848</v>
      </c>
    </row>
    <row r="48" spans="1:13">
      <c r="A48" s="230" t="s">
        <v>95</v>
      </c>
      <c r="B48" s="123">
        <v>1</v>
      </c>
      <c r="C48" s="109">
        <v>4</v>
      </c>
      <c r="D48" s="7">
        <v>40.185000000000002</v>
      </c>
      <c r="E48" s="109">
        <v>13</v>
      </c>
      <c r="F48" s="7">
        <v>3.8742857142857154</v>
      </c>
      <c r="G48" s="109">
        <v>22</v>
      </c>
      <c r="H48" s="7" t="s">
        <v>52</v>
      </c>
      <c r="I48" s="103">
        <v>31</v>
      </c>
      <c r="J48" s="7">
        <v>37.066000000000024</v>
      </c>
      <c r="K48" s="116">
        <f t="shared" si="0"/>
        <v>44.059285714285721</v>
      </c>
      <c r="L48" s="117">
        <f t="shared" si="1"/>
        <v>0.91206653372890412</v>
      </c>
      <c r="M48" s="118">
        <f t="shared" si="2"/>
        <v>0.84127555404244325</v>
      </c>
    </row>
    <row r="49" spans="1:13">
      <c r="A49" s="231"/>
      <c r="B49" s="124">
        <v>2</v>
      </c>
      <c r="C49" s="110">
        <v>5</v>
      </c>
      <c r="D49" s="9">
        <v>40.571142857142874</v>
      </c>
      <c r="E49" s="110">
        <v>14</v>
      </c>
      <c r="F49" s="9">
        <v>4.5600000000000032</v>
      </c>
      <c r="G49" s="110">
        <v>23</v>
      </c>
      <c r="H49" s="9" t="s">
        <v>52</v>
      </c>
      <c r="I49" s="105">
        <v>32</v>
      </c>
      <c r="J49" s="9">
        <v>37.891071428571536</v>
      </c>
      <c r="K49" s="114">
        <f t="shared" si="0"/>
        <v>45.131142857142876</v>
      </c>
      <c r="L49" s="119">
        <f t="shared" si="1"/>
        <v>0.89896112282301099</v>
      </c>
      <c r="M49" s="120">
        <f t="shared" si="2"/>
        <v>0.83957704214384943</v>
      </c>
    </row>
    <row r="50" spans="1:13">
      <c r="A50" s="232"/>
      <c r="B50" s="125">
        <v>3</v>
      </c>
      <c r="C50" s="111">
        <v>6</v>
      </c>
      <c r="D50" s="12">
        <v>43.231285714285718</v>
      </c>
      <c r="E50" s="111">
        <v>15</v>
      </c>
      <c r="F50" s="12">
        <v>4.0502857142857147</v>
      </c>
      <c r="G50" s="111">
        <v>24</v>
      </c>
      <c r="H50" s="12" t="s">
        <v>52</v>
      </c>
      <c r="I50" s="106">
        <v>33</v>
      </c>
      <c r="J50" s="12">
        <v>40.704214285714329</v>
      </c>
      <c r="K50" s="115">
        <f t="shared" si="0"/>
        <v>47.281571428571432</v>
      </c>
      <c r="L50" s="121">
        <f t="shared" si="1"/>
        <v>0.91433690565034398</v>
      </c>
      <c r="M50" s="122">
        <f t="shared" si="2"/>
        <v>0.86088962477075115</v>
      </c>
    </row>
    <row r="51" spans="1:13">
      <c r="A51" s="231" t="s">
        <v>96</v>
      </c>
      <c r="B51" s="123">
        <v>1</v>
      </c>
      <c r="C51" s="110">
        <v>7</v>
      </c>
      <c r="D51" s="9">
        <v>40.571428571428555</v>
      </c>
      <c r="E51" s="110">
        <v>16</v>
      </c>
      <c r="F51" s="9">
        <v>4.7608571428571427</v>
      </c>
      <c r="G51" s="110">
        <v>25</v>
      </c>
      <c r="H51" s="9" t="s">
        <v>52</v>
      </c>
      <c r="I51" s="105">
        <v>34</v>
      </c>
      <c r="J51" s="9">
        <v>36.050571428571367</v>
      </c>
      <c r="K51" s="114">
        <f t="shared" si="0"/>
        <v>45.332285714285696</v>
      </c>
      <c r="L51" s="119">
        <f t="shared" si="1"/>
        <v>0.8949786654733618</v>
      </c>
      <c r="M51" s="120">
        <f t="shared" si="2"/>
        <v>0.79525157093966348</v>
      </c>
    </row>
    <row r="52" spans="1:13">
      <c r="A52" s="231"/>
      <c r="B52" s="124">
        <v>2</v>
      </c>
      <c r="C52" s="110">
        <v>8</v>
      </c>
      <c r="D52" s="9">
        <v>43.244642857142836</v>
      </c>
      <c r="E52" s="110">
        <v>17</v>
      </c>
      <c r="F52" s="9">
        <v>6.7340000000000053</v>
      </c>
      <c r="G52" s="110">
        <v>26</v>
      </c>
      <c r="H52" s="9" t="s">
        <v>52</v>
      </c>
      <c r="I52" s="105">
        <v>35</v>
      </c>
      <c r="J52" s="9">
        <v>39.051428571428666</v>
      </c>
      <c r="K52" s="114">
        <f t="shared" si="0"/>
        <v>49.978642857142844</v>
      </c>
      <c r="L52" s="119">
        <f t="shared" si="1"/>
        <v>0.86526244781699591</v>
      </c>
      <c r="M52" s="120">
        <f t="shared" si="2"/>
        <v>0.78136232476443723</v>
      </c>
    </row>
    <row r="53" spans="1:13">
      <c r="A53" s="232"/>
      <c r="B53" s="125">
        <v>3</v>
      </c>
      <c r="C53" s="111">
        <v>9</v>
      </c>
      <c r="D53" s="12">
        <v>40.976071428571451</v>
      </c>
      <c r="E53" s="111">
        <v>18</v>
      </c>
      <c r="F53" s="12">
        <v>6.3939999999999957</v>
      </c>
      <c r="G53" s="111">
        <v>27</v>
      </c>
      <c r="H53" s="12" t="s">
        <v>52</v>
      </c>
      <c r="I53" s="106">
        <v>36</v>
      </c>
      <c r="J53" s="12">
        <v>39.208285714285935</v>
      </c>
      <c r="K53" s="115">
        <f t="shared" si="0"/>
        <v>47.37007142857145</v>
      </c>
      <c r="L53" s="119">
        <f t="shared" si="1"/>
        <v>0.86502025842115515</v>
      </c>
      <c r="M53" s="120">
        <f t="shared" si="2"/>
        <v>0.82770163801436236</v>
      </c>
    </row>
    <row r="54" spans="1:13">
      <c r="C54" s="248" t="s">
        <v>111</v>
      </c>
      <c r="D54" s="249"/>
      <c r="E54" s="249"/>
      <c r="F54" s="250"/>
      <c r="G54" s="251" t="s">
        <v>112</v>
      </c>
      <c r="H54" s="252"/>
      <c r="I54" s="252"/>
      <c r="J54" s="253"/>
      <c r="L54" s="238" t="s">
        <v>117</v>
      </c>
      <c r="M54" s="239"/>
    </row>
  </sheetData>
  <mergeCells count="57">
    <mergeCell ref="L43:L44"/>
    <mergeCell ref="M43:M44"/>
    <mergeCell ref="A42:M42"/>
    <mergeCell ref="L54:M54"/>
    <mergeCell ref="A2:B2"/>
    <mergeCell ref="A15:B15"/>
    <mergeCell ref="A28:B28"/>
    <mergeCell ref="A43:B43"/>
    <mergeCell ref="A45:A47"/>
    <mergeCell ref="A48:A50"/>
    <mergeCell ref="A51:A53"/>
    <mergeCell ref="C54:F54"/>
    <mergeCell ref="G54:J54"/>
    <mergeCell ref="K43:K44"/>
    <mergeCell ref="A33:A35"/>
    <mergeCell ref="A36:A38"/>
    <mergeCell ref="A39:J40"/>
    <mergeCell ref="C43:D43"/>
    <mergeCell ref="E43:F43"/>
    <mergeCell ref="G43:H43"/>
    <mergeCell ref="I43:J43"/>
    <mergeCell ref="A30:A32"/>
    <mergeCell ref="R2:W2"/>
    <mergeCell ref="R3:W3"/>
    <mergeCell ref="R4:W4"/>
    <mergeCell ref="R5:W5"/>
    <mergeCell ref="I15:J15"/>
    <mergeCell ref="A27:J27"/>
    <mergeCell ref="C28:D28"/>
    <mergeCell ref="E28:F28"/>
    <mergeCell ref="G28:H28"/>
    <mergeCell ref="I28:J28"/>
    <mergeCell ref="P1:Q1"/>
    <mergeCell ref="R1:W1"/>
    <mergeCell ref="A17:A19"/>
    <mergeCell ref="A20:A22"/>
    <mergeCell ref="A23:A25"/>
    <mergeCell ref="P2:Q2"/>
    <mergeCell ref="P3:Q3"/>
    <mergeCell ref="P4:Q4"/>
    <mergeCell ref="P5:Q5"/>
    <mergeCell ref="A4:A6"/>
    <mergeCell ref="A7:A9"/>
    <mergeCell ref="A10:A12"/>
    <mergeCell ref="A14:J14"/>
    <mergeCell ref="C15:D15"/>
    <mergeCell ref="E15:F15"/>
    <mergeCell ref="G15:H15"/>
    <mergeCell ref="A1:N1"/>
    <mergeCell ref="C2:C3"/>
    <mergeCell ref="D2:E2"/>
    <mergeCell ref="F2:F3"/>
    <mergeCell ref="G2:H2"/>
    <mergeCell ref="I2:I3"/>
    <mergeCell ref="J2:K2"/>
    <mergeCell ref="L2:L3"/>
    <mergeCell ref="M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1C</vt:lpstr>
      <vt:lpstr>Fig1D</vt:lpstr>
      <vt:lpstr>Fig2A</vt:lpstr>
      <vt:lpstr>Fig2B</vt:lpstr>
      <vt:lpstr>Fig3C</vt:lpstr>
      <vt:lpstr>Fig3D</vt:lpstr>
      <vt:lpstr>Fig4A</vt:lpstr>
      <vt:lpstr>Fig4B</vt:lpstr>
      <vt:lpstr>Fig5C</vt:lpstr>
      <vt:lpstr>Fig5D</vt:lpstr>
      <vt:lpstr>Fig5E</vt:lpstr>
      <vt:lpstr>ICP-AES LOD and LOQ</vt:lpstr>
      <vt:lpstr>SFig1B</vt:lpstr>
      <vt:lpstr>SFig1C</vt:lpstr>
      <vt:lpstr>SFig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ttel, Daniel Stephen</dc:creator>
  <cp:lastModifiedBy>Trettel, Daniel Stephen</cp:lastModifiedBy>
  <dcterms:created xsi:type="dcterms:W3CDTF">2015-06-05T18:17:20Z</dcterms:created>
  <dcterms:modified xsi:type="dcterms:W3CDTF">2025-12-22T13:46:43Z</dcterms:modified>
</cp:coreProperties>
</file>